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420" activeTab="7"/>
  </bookViews>
  <sheets>
    <sheet name="ST1" sheetId="1" r:id="rId1"/>
    <sheet name="ST2" sheetId="2" r:id="rId2"/>
    <sheet name="ST3" sheetId="3" r:id="rId3"/>
    <sheet name="ST4" sheetId="4" r:id="rId4"/>
    <sheet name="ST5" sheetId="5" r:id="rId5"/>
    <sheet name="ST6" sheetId="7" r:id="rId6"/>
    <sheet name="ST7" sheetId="8" r:id="rId7"/>
    <sheet name="ST8" sheetId="9" r:id="rId8"/>
  </sheets>
  <definedNames>
    <definedName name="_xlnm._FilterDatabase" localSheetId="0" hidden="1">'ST1'!$A$3:$J$51</definedName>
    <definedName name="_xlnm._FilterDatabase" localSheetId="1" hidden="1">'ST2'!$A$3:$K$33</definedName>
  </definedNames>
  <calcPr calcId="144525"/>
</workbook>
</file>

<file path=xl/sharedStrings.xml><?xml version="1.0" encoding="utf-8"?>
<sst xmlns="http://schemas.openxmlformats.org/spreadsheetml/2006/main" count="616" uniqueCount="182">
  <si>
    <t>Supplementary Table 1. Information of identified SNPs in exposure (IBD) and outcomes (chickenpox, herpes zoster, and mononucleosis).</t>
  </si>
  <si>
    <t>SNP</t>
  </si>
  <si>
    <r>
      <rPr>
        <b/>
        <sz val="11"/>
        <color theme="1"/>
        <rFont val="Times New Roman"/>
        <charset val="134"/>
      </rPr>
      <t xml:space="preserve">Exposure
</t>
    </r>
    <r>
      <rPr>
        <b/>
        <sz val="11"/>
        <color theme="1"/>
        <rFont val="等线"/>
        <charset val="134"/>
      </rPr>
      <t>（</t>
    </r>
    <r>
      <rPr>
        <b/>
        <sz val="11"/>
        <color theme="1"/>
        <rFont val="Times New Roman"/>
        <charset val="134"/>
      </rPr>
      <t>IBD)</t>
    </r>
  </si>
  <si>
    <t>Outcome
(chickenpox)</t>
  </si>
  <si>
    <t>Outcome
(herpes zoster)</t>
  </si>
  <si>
    <t>Outcome
(mononucleosis)</t>
  </si>
  <si>
    <t>F statistics</t>
  </si>
  <si>
    <t>RS ID</t>
  </si>
  <si>
    <t>effect_allele</t>
  </si>
  <si>
    <t>other_allele</t>
  </si>
  <si>
    <t>beta</t>
  </si>
  <si>
    <t>se</t>
  </si>
  <si>
    <t>pval</t>
  </si>
  <si>
    <t>eaf</t>
  </si>
  <si>
    <t>rs1003342</t>
  </si>
  <si>
    <t>G</t>
  </si>
  <si>
    <t>A</t>
  </si>
  <si>
    <t>rs10045431</t>
  </si>
  <si>
    <t>C</t>
  </si>
  <si>
    <t>rs10408351</t>
  </si>
  <si>
    <t>rs10737481</t>
  </si>
  <si>
    <t>T</t>
  </si>
  <si>
    <t>rs10761659</t>
  </si>
  <si>
    <t>rs11209026</t>
  </si>
  <si>
    <t>rs11236797</t>
  </si>
  <si>
    <t>rs112694524</t>
  </si>
  <si>
    <t>rs11548656</t>
  </si>
  <si>
    <t>rs11677953</t>
  </si>
  <si>
    <t>rs1250573</t>
  </si>
  <si>
    <t>rs12764283</t>
  </si>
  <si>
    <t>rs12936409</t>
  </si>
  <si>
    <t>rs140892874</t>
  </si>
  <si>
    <t>rs142770866</t>
  </si>
  <si>
    <t>rs1736161</t>
  </si>
  <si>
    <t>rs17800987</t>
  </si>
  <si>
    <t>rs1873625</t>
  </si>
  <si>
    <t>rs1886731</t>
  </si>
  <si>
    <t>rs2076756</t>
  </si>
  <si>
    <t>rs2193041</t>
  </si>
  <si>
    <t>rs2241878</t>
  </si>
  <si>
    <t>rs2542147</t>
  </si>
  <si>
    <t>rs254560</t>
  </si>
  <si>
    <t>rs2836882</t>
  </si>
  <si>
    <t>rs3024493</t>
  </si>
  <si>
    <t>rs34190331</t>
  </si>
  <si>
    <t>rs35260072</t>
  </si>
  <si>
    <t>rs4077515</t>
  </si>
  <si>
    <t>rs4246905</t>
  </si>
  <si>
    <t>rs444210</t>
  </si>
  <si>
    <t>rs45528737</t>
  </si>
  <si>
    <t>rs4676408</t>
  </si>
  <si>
    <t>rs4730272</t>
  </si>
  <si>
    <t>rs4851586</t>
  </si>
  <si>
    <t>rs56062135</t>
  </si>
  <si>
    <t>rs6062496</t>
  </si>
  <si>
    <t>rs6584283</t>
  </si>
  <si>
    <t>rs6826501</t>
  </si>
  <si>
    <t>rs6873866</t>
  </si>
  <si>
    <t>rs6880778</t>
  </si>
  <si>
    <t>rs6911490</t>
  </si>
  <si>
    <t>rs72798422</t>
  </si>
  <si>
    <t>rs7285952</t>
  </si>
  <si>
    <t>rs744166</t>
  </si>
  <si>
    <t>rs7523335</t>
  </si>
  <si>
    <t>rs9370774</t>
  </si>
  <si>
    <t>rs9934775</t>
  </si>
  <si>
    <t>IBD, inflammatory bowel disease; SNP, single-nucleotide polymorphism</t>
  </si>
  <si>
    <t>Supplementary Table 2. Information of identified SNPs in exposure (UC) and outcomes (chickenpox, herpes zoster, and mononucleosis).</t>
  </si>
  <si>
    <t>Exposure
(UC)</t>
  </si>
  <si>
    <t>rs10182512</t>
  </si>
  <si>
    <t>rs10272963</t>
  </si>
  <si>
    <t>rs10917545</t>
  </si>
  <si>
    <t>rs114152040</t>
  </si>
  <si>
    <t>rs12612675</t>
  </si>
  <si>
    <t>rs12817473</t>
  </si>
  <si>
    <t>rs1359946</t>
  </si>
  <si>
    <t>rs137845</t>
  </si>
  <si>
    <t>rs1801274</t>
  </si>
  <si>
    <t>rs2212434</t>
  </si>
  <si>
    <t>rs254559</t>
  </si>
  <si>
    <t>rs3829111</t>
  </si>
  <si>
    <t>rs4574921</t>
  </si>
  <si>
    <t>rs4676410</t>
  </si>
  <si>
    <t>rs483905</t>
  </si>
  <si>
    <t>rs56167332</t>
  </si>
  <si>
    <t>rs6017342</t>
  </si>
  <si>
    <t>rs6933404</t>
  </si>
  <si>
    <t>rs7752873</t>
  </si>
  <si>
    <t>rs7911680</t>
  </si>
  <si>
    <t>rs798502</t>
  </si>
  <si>
    <t>rs989960</t>
  </si>
  <si>
    <t>rs9977672</t>
  </si>
  <si>
    <t>UC, ulcerative colitis; SNP, single-nucleotide polymorphism</t>
  </si>
  <si>
    <t>Supplementary Table 3. Information of identified SNPs in exposure (CD) and outcomes (chickenpox, herpes zoster, and mononucleosis).</t>
  </si>
  <si>
    <t>Exposure
(CD)</t>
  </si>
  <si>
    <t>rs1056441</t>
  </si>
  <si>
    <t>rs114607072</t>
  </si>
  <si>
    <t>rs12717899</t>
  </si>
  <si>
    <t>rs1297271</t>
  </si>
  <si>
    <t>rs13135092</t>
  </si>
  <si>
    <t>rs1332099</t>
  </si>
  <si>
    <t>rs1456896</t>
  </si>
  <si>
    <t>rs147018773</t>
  </si>
  <si>
    <t>rs147684209</t>
  </si>
  <si>
    <t>rs151314883</t>
  </si>
  <si>
    <t>rs1932990</t>
  </si>
  <si>
    <t>rs2129944</t>
  </si>
  <si>
    <t>rs2188962</t>
  </si>
  <si>
    <t>rs2505640</t>
  </si>
  <si>
    <t>rs281379</t>
  </si>
  <si>
    <t>rs28701841</t>
  </si>
  <si>
    <t>rs3024505</t>
  </si>
  <si>
    <t>rs3091315</t>
  </si>
  <si>
    <t>rs3810936</t>
  </si>
  <si>
    <t>rs4902642</t>
  </si>
  <si>
    <t>rs6588243</t>
  </si>
  <si>
    <t>rs6704109</t>
  </si>
  <si>
    <t>rs697693</t>
  </si>
  <si>
    <t>rs7713270</t>
  </si>
  <si>
    <t>rs80262450</t>
  </si>
  <si>
    <t>rs8137950</t>
  </si>
  <si>
    <t>rs907092</t>
  </si>
  <si>
    <t>rs921720</t>
  </si>
  <si>
    <t>CD, Crohn's disease; SNP, single-nucleotide polymorphism</t>
  </si>
  <si>
    <t>Supplementary Table 4. Information of identified SNPs in exposure (chickenpox) and outcomes (IBD, UC  and CD).</t>
  </si>
  <si>
    <t>Exposure
（chickenpox)</t>
  </si>
  <si>
    <t>Outcome
(IBD)</t>
  </si>
  <si>
    <t>Outcome
(UC)</t>
  </si>
  <si>
    <t>Outcome
(CD)</t>
  </si>
  <si>
    <t>rs11615065</t>
  </si>
  <si>
    <t>rs4547954</t>
  </si>
  <si>
    <t>rs62020329</t>
  </si>
  <si>
    <t>rs74322059</t>
  </si>
  <si>
    <t>rs74889927</t>
  </si>
  <si>
    <t>IBD, inflammatory bowel disease; UC, ulcerative colitis; CD, Crohn's disease; SNP, single-nucleotide polymorphism</t>
  </si>
  <si>
    <t>Supplementary Table 5. Information of identified SNPs in exposure (herpes zoster) and outcomes (IBD, UC  and CD).</t>
  </si>
  <si>
    <r>
      <rPr>
        <b/>
        <sz val="11"/>
        <color theme="1"/>
        <rFont val="Times New Roman"/>
        <charset val="134"/>
      </rPr>
      <t xml:space="preserve">Exposure
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herpes zoster)</t>
    </r>
  </si>
  <si>
    <t>rs117669514</t>
  </si>
  <si>
    <t>rs183557152</t>
  </si>
  <si>
    <t>rs187927573</t>
  </si>
  <si>
    <t>rs564345821</t>
  </si>
  <si>
    <t>rs71637266</t>
  </si>
  <si>
    <t>rs7575057</t>
  </si>
  <si>
    <t>rs81302</t>
  </si>
  <si>
    <t>Supplementary Table 6. Information of identified SNPs in exposure (mononucleosis) and outcomes (IBD, UC  and CD).</t>
  </si>
  <si>
    <r>
      <rPr>
        <b/>
        <sz val="11"/>
        <color theme="1"/>
        <rFont val="Times New Roman"/>
        <charset val="134"/>
      </rPr>
      <t xml:space="preserve">Exposure
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mononucleosis)</t>
    </r>
  </si>
  <si>
    <t>rs10797066</t>
  </si>
  <si>
    <t>rs138788751</t>
  </si>
  <si>
    <t>rs144973910</t>
  </si>
  <si>
    <t>rs17160581</t>
  </si>
  <si>
    <t>rs2794320</t>
  </si>
  <si>
    <t>rs318491</t>
  </si>
  <si>
    <t>rs73166878</t>
  </si>
  <si>
    <t>rs77967371</t>
  </si>
  <si>
    <t>rs906330</t>
  </si>
  <si>
    <t>rs9509967</t>
  </si>
  <si>
    <t>Supplementary Table 7. Information of identified SNPs in immunosuppressants</t>
  </si>
  <si>
    <t>rs6679677</t>
  </si>
  <si>
    <t>rs2507996</t>
  </si>
  <si>
    <t>rs143236495</t>
  </si>
  <si>
    <t>rs687308</t>
  </si>
  <si>
    <t>rs9276609</t>
  </si>
  <si>
    <t>SNP, single-nucleotide polymorphism</t>
  </si>
  <si>
    <t>Supplementary Table 8. MR results of immunosuppressants and herpes virus infections</t>
  </si>
  <si>
    <t>Exposure</t>
  </si>
  <si>
    <t>Outcome</t>
  </si>
  <si>
    <t>Method</t>
  </si>
  <si>
    <t>Number of SNP</t>
  </si>
  <si>
    <t>OR</t>
  </si>
  <si>
    <t>95% CI</t>
  </si>
  <si>
    <t>Immunosuppressants</t>
  </si>
  <si>
    <t>chickenpox</t>
  </si>
  <si>
    <t>Inverse variance weighted</t>
  </si>
  <si>
    <t>0.913 to 1.251</t>
  </si>
  <si>
    <t>herpes zoster</t>
  </si>
  <si>
    <t>0.906 to 1.141</t>
  </si>
  <si>
    <t>mononucleosis</t>
  </si>
  <si>
    <t>0.906 to 1.145</t>
  </si>
  <si>
    <t>0.847 to 1.236</t>
  </si>
  <si>
    <t>0.780 to 1.428</t>
  </si>
  <si>
    <t>0.898 to 1.132</t>
  </si>
  <si>
    <t>SNP, single-nucleotide polymorphism; OR, odds ratio; CI, confidence interval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,##0.000_ "/>
    <numFmt numFmtId="177" formatCode="0.00_);[Red]\(0.00\)"/>
  </numFmts>
  <fonts count="26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2"/>
      <name val="Times New Roman"/>
      <charset val="0"/>
    </font>
    <font>
      <sz val="12"/>
      <color theme="1"/>
      <name val="Times New Roman"/>
      <charset val="0"/>
    </font>
    <font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134"/>
    </font>
    <font>
      <b/>
      <sz val="11"/>
      <color theme="1"/>
      <name val="等线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 tint="-0.2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6" fillId="4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8" borderId="5" applyNumberFormat="0" applyFont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7" fillId="12" borderId="8" applyNumberFormat="0" applyAlignment="0" applyProtection="0">
      <alignment vertical="center"/>
    </xf>
    <xf numFmtId="0" fontId="18" fillId="12" borderId="4" applyNumberFormat="0" applyAlignment="0" applyProtection="0">
      <alignment vertical="center"/>
    </xf>
    <xf numFmtId="0" fontId="19" fillId="13" borderId="9" applyNumberFormat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8" fillId="33" borderId="0" applyNumberFormat="0" applyBorder="0" applyAlignment="0" applyProtection="0">
      <alignment vertical="center"/>
    </xf>
  </cellStyleXfs>
  <cellXfs count="40">
    <xf numFmtId="0" fontId="0" fillId="0" borderId="0" xfId="0">
      <alignment vertical="center"/>
    </xf>
    <xf numFmtId="0" fontId="1" fillId="2" borderId="0" xfId="0" applyFont="1" applyFill="1" applyAlignment="1">
      <alignment vertical="center"/>
    </xf>
    <xf numFmtId="0" fontId="1" fillId="2" borderId="0" xfId="0" applyFont="1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176" fontId="4" fillId="0" borderId="2" xfId="0" applyNumberFormat="1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justify" vertical="center"/>
    </xf>
    <xf numFmtId="0" fontId="1" fillId="2" borderId="0" xfId="0" applyFont="1" applyFill="1" applyAlignment="1">
      <alignment horizontal="left" vertical="center"/>
    </xf>
    <xf numFmtId="0" fontId="0" fillId="0" borderId="0" xfId="0" applyFill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11" fontId="0" fillId="0" borderId="0" xfId="0" applyNumberFormat="1" applyFill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176" fontId="0" fillId="0" borderId="2" xfId="0" applyNumberFormat="1" applyFill="1" applyBorder="1" applyAlignment="1">
      <alignment horizontal="center" vertical="center"/>
    </xf>
    <xf numFmtId="11" fontId="0" fillId="0" borderId="2" xfId="0" applyNumberFormat="1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1" fontId="4" fillId="0" borderId="0" xfId="0" applyNumberFormat="1" applyFont="1" applyFill="1" applyAlignment="1">
      <alignment horizontal="center" vertical="center"/>
    </xf>
    <xf numFmtId="11" fontId="4" fillId="0" borderId="2" xfId="0" applyNumberFormat="1" applyFont="1" applyFill="1" applyBorder="1" applyAlignment="1">
      <alignment horizontal="center" vertical="center"/>
    </xf>
    <xf numFmtId="0" fontId="1" fillId="2" borderId="0" xfId="0" applyFont="1" applyFill="1">
      <alignment vertical="center"/>
    </xf>
    <xf numFmtId="177" fontId="4" fillId="0" borderId="0" xfId="0" applyNumberFormat="1" applyFont="1" applyAlignment="1">
      <alignment horizontal="center" vertical="center"/>
    </xf>
    <xf numFmtId="177" fontId="4" fillId="0" borderId="2" xfId="0" applyNumberFormat="1" applyFont="1" applyBorder="1" applyAlignment="1">
      <alignment horizontal="center" vertical="center"/>
    </xf>
    <xf numFmtId="0" fontId="4" fillId="0" borderId="0" xfId="0" applyFont="1">
      <alignment vertical="center"/>
    </xf>
    <xf numFmtId="0" fontId="1" fillId="2" borderId="0" xfId="0" applyFont="1" applyFill="1" applyBorder="1" applyAlignment="1">
      <alignment horizontal="left" vertical="center"/>
    </xf>
    <xf numFmtId="0" fontId="4" fillId="0" borderId="0" xfId="0" applyFont="1" applyFill="1" applyAlignment="1">
      <alignment vertical="center"/>
    </xf>
    <xf numFmtId="11" fontId="4" fillId="0" borderId="0" xfId="0" applyNumberFormat="1" applyFont="1" applyFill="1" applyAlignment="1">
      <alignment vertical="center"/>
    </xf>
    <xf numFmtId="0" fontId="1" fillId="2" borderId="0" xfId="0" applyFont="1" applyFill="1" applyBorder="1">
      <alignment vertical="center"/>
    </xf>
    <xf numFmtId="0" fontId="0" fillId="0" borderId="0" xfId="0" applyBorder="1">
      <alignment vertical="center"/>
    </xf>
    <xf numFmtId="0" fontId="0" fillId="0" borderId="0" xfId="0" applyFont="1" applyFill="1" applyAlignment="1">
      <alignment vertical="center"/>
    </xf>
    <xf numFmtId="11" fontId="0" fillId="0" borderId="0" xfId="0" applyNumberFormat="1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53"/>
  <sheetViews>
    <sheetView zoomScale="85" zoomScaleNormal="85" workbookViewId="0">
      <selection activeCell="A53" sqref="A53:Q53"/>
    </sheetView>
  </sheetViews>
  <sheetFormatPr defaultColWidth="9" defaultRowHeight="14.4"/>
  <cols>
    <col min="1" max="1" width="12.5555555555556" customWidth="1"/>
    <col min="2" max="2" width="12.6666666666667" customWidth="1"/>
    <col min="3" max="3" width="12.2222222222222" customWidth="1"/>
    <col min="4" max="4" width="11.7777777777778" customWidth="1"/>
    <col min="5" max="5" width="8.33333333333333" customWidth="1"/>
    <col min="6" max="6" width="9.77777777777778" customWidth="1"/>
    <col min="7" max="7" width="10.5555555555556" customWidth="1"/>
    <col min="8" max="9" width="11.7777777777778" customWidth="1"/>
    <col min="10" max="10" width="13.1111111111111" customWidth="1"/>
    <col min="11" max="11" width="14.1111111111111"/>
    <col min="12" max="12" width="10.6666666666667"/>
    <col min="13" max="13" width="11.7777777777778"/>
    <col min="14" max="14" width="12.8888888888889"/>
    <col min="15" max="15" width="10.6666666666667"/>
    <col min="16" max="16" width="11.7777777777778"/>
    <col min="17" max="17" width="10.8888888888889" customWidth="1"/>
  </cols>
  <sheetData>
    <row r="1" spans="1:17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29"/>
      <c r="M1" s="29"/>
      <c r="N1" s="29"/>
      <c r="O1" s="29"/>
      <c r="P1" s="29"/>
      <c r="Q1" s="29"/>
    </row>
    <row r="2" ht="32" customHeight="1" spans="1:17">
      <c r="A2" s="23" t="s">
        <v>1</v>
      </c>
      <c r="B2" s="23"/>
      <c r="C2" s="23"/>
      <c r="D2" s="24" t="s">
        <v>2</v>
      </c>
      <c r="E2" s="23"/>
      <c r="F2" s="23"/>
      <c r="G2" s="23"/>
      <c r="H2" s="24" t="s">
        <v>3</v>
      </c>
      <c r="I2" s="23"/>
      <c r="J2" s="23"/>
      <c r="K2" s="24" t="s">
        <v>4</v>
      </c>
      <c r="L2" s="23"/>
      <c r="M2" s="23"/>
      <c r="N2" s="24" t="s">
        <v>5</v>
      </c>
      <c r="O2" s="23"/>
      <c r="P2" s="23"/>
      <c r="Q2" s="23" t="s">
        <v>6</v>
      </c>
    </row>
    <row r="3" ht="16.4" customHeight="1" spans="1:17">
      <c r="A3" s="25" t="s">
        <v>7</v>
      </c>
      <c r="B3" s="25" t="s">
        <v>8</v>
      </c>
      <c r="C3" s="25" t="s">
        <v>9</v>
      </c>
      <c r="D3" s="25" t="s">
        <v>10</v>
      </c>
      <c r="E3" s="25" t="s">
        <v>11</v>
      </c>
      <c r="F3" s="25" t="s">
        <v>12</v>
      </c>
      <c r="G3" s="25" t="s">
        <v>13</v>
      </c>
      <c r="H3" s="25" t="s">
        <v>10</v>
      </c>
      <c r="I3" s="25" t="s">
        <v>11</v>
      </c>
      <c r="J3" s="25" t="s">
        <v>12</v>
      </c>
      <c r="K3" s="25" t="s">
        <v>10</v>
      </c>
      <c r="L3" s="25" t="s">
        <v>11</v>
      </c>
      <c r="M3" s="25" t="s">
        <v>12</v>
      </c>
      <c r="N3" s="25" t="s">
        <v>10</v>
      </c>
      <c r="O3" s="25" t="s">
        <v>11</v>
      </c>
      <c r="P3" s="25" t="s">
        <v>12</v>
      </c>
      <c r="Q3" s="25"/>
    </row>
    <row r="4" ht="16.4" customHeight="1" spans="1:17">
      <c r="A4" s="26" t="s">
        <v>14</v>
      </c>
      <c r="B4" s="26" t="s">
        <v>15</v>
      </c>
      <c r="C4" s="26" t="s">
        <v>16</v>
      </c>
      <c r="D4" s="26">
        <v>-0.095001</v>
      </c>
      <c r="E4" s="26">
        <v>0.0168</v>
      </c>
      <c r="F4" s="27">
        <v>1.67101e-8</v>
      </c>
      <c r="G4" s="26">
        <v>0.531334</v>
      </c>
      <c r="H4" s="26">
        <v>0.020717</v>
      </c>
      <c r="I4" s="26">
        <v>0.0419938</v>
      </c>
      <c r="J4" s="26">
        <v>0.621776</v>
      </c>
      <c r="K4" s="26">
        <v>-0.0122339</v>
      </c>
      <c r="L4" s="26">
        <v>0.0220114</v>
      </c>
      <c r="M4" s="26">
        <v>0.578349</v>
      </c>
      <c r="N4" s="26">
        <v>0.0908848</v>
      </c>
      <c r="O4" s="26">
        <v>0.0310056</v>
      </c>
      <c r="P4" s="26">
        <v>0.00337606</v>
      </c>
      <c r="Q4" s="30">
        <v>31.9751597809625</v>
      </c>
    </row>
    <row r="5" ht="16.4" customHeight="1" spans="1:17">
      <c r="A5" s="26" t="s">
        <v>17</v>
      </c>
      <c r="B5" s="26" t="s">
        <v>18</v>
      </c>
      <c r="C5" s="26" t="s">
        <v>16</v>
      </c>
      <c r="D5" s="26">
        <v>0.177406</v>
      </c>
      <c r="E5" s="26">
        <v>0.0189</v>
      </c>
      <c r="F5" s="27">
        <v>6.58567e-21</v>
      </c>
      <c r="G5" s="26">
        <v>0.717524</v>
      </c>
      <c r="H5" s="26">
        <v>0.0631661</v>
      </c>
      <c r="I5" s="26">
        <v>0.0496124</v>
      </c>
      <c r="J5" s="26">
        <v>0.20295</v>
      </c>
      <c r="K5" s="26">
        <v>0.0274865</v>
      </c>
      <c r="L5" s="26">
        <v>0.0259389</v>
      </c>
      <c r="M5" s="26">
        <v>0.289298</v>
      </c>
      <c r="N5" s="26">
        <v>0.0325074</v>
      </c>
      <c r="O5" s="26">
        <v>0.0367616</v>
      </c>
      <c r="P5" s="26">
        <v>0.376547</v>
      </c>
      <c r="Q5" s="30">
        <v>88.1024392483104</v>
      </c>
    </row>
    <row r="6" ht="16.4" customHeight="1" spans="1:17">
      <c r="A6" s="26" t="s">
        <v>19</v>
      </c>
      <c r="B6" s="26" t="s">
        <v>16</v>
      </c>
      <c r="C6" s="26" t="s">
        <v>15</v>
      </c>
      <c r="D6" s="26">
        <v>0.137804</v>
      </c>
      <c r="E6" s="26">
        <v>0.0221</v>
      </c>
      <c r="F6" s="27">
        <v>4.23204e-10</v>
      </c>
      <c r="G6" s="26">
        <v>0.238435</v>
      </c>
      <c r="H6" s="26">
        <v>0.0822238</v>
      </c>
      <c r="I6" s="26">
        <v>0.0544551</v>
      </c>
      <c r="J6" s="26">
        <v>0.13106</v>
      </c>
      <c r="K6" s="26">
        <v>0.0327122</v>
      </c>
      <c r="L6" s="26">
        <v>0.0285269</v>
      </c>
      <c r="M6" s="26">
        <v>0.251499</v>
      </c>
      <c r="N6" s="26">
        <v>0.0317572</v>
      </c>
      <c r="O6" s="26">
        <v>0.0404823</v>
      </c>
      <c r="P6" s="26">
        <v>0.432764</v>
      </c>
      <c r="Q6" s="30">
        <v>38.8789057936795</v>
      </c>
    </row>
    <row r="7" ht="16.4" customHeight="1" spans="1:17">
      <c r="A7" s="26" t="s">
        <v>20</v>
      </c>
      <c r="B7" s="26" t="s">
        <v>15</v>
      </c>
      <c r="C7" s="26" t="s">
        <v>21</v>
      </c>
      <c r="D7" s="26">
        <v>0.141103</v>
      </c>
      <c r="E7" s="26">
        <v>0.017</v>
      </c>
      <c r="F7" s="27">
        <v>1.18713e-16</v>
      </c>
      <c r="G7" s="26">
        <v>0.554896</v>
      </c>
      <c r="H7" s="26">
        <v>-0.0257812</v>
      </c>
      <c r="I7" s="26">
        <v>0.0420175</v>
      </c>
      <c r="J7" s="26">
        <v>0.539491</v>
      </c>
      <c r="K7" s="26">
        <v>-0.0118544</v>
      </c>
      <c r="L7" s="26">
        <v>0.0219931</v>
      </c>
      <c r="M7" s="26">
        <v>0.589885</v>
      </c>
      <c r="N7" s="26">
        <v>-0.0217248</v>
      </c>
      <c r="O7" s="26">
        <v>0.031163</v>
      </c>
      <c r="P7" s="26">
        <v>0.485718</v>
      </c>
      <c r="Q7" s="30">
        <v>68.8889531685534</v>
      </c>
    </row>
    <row r="8" ht="16.4" customHeight="1" spans="1:17">
      <c r="A8" s="26" t="s">
        <v>22</v>
      </c>
      <c r="B8" s="26" t="s">
        <v>15</v>
      </c>
      <c r="C8" s="26" t="s">
        <v>16</v>
      </c>
      <c r="D8" s="26">
        <v>0.161896</v>
      </c>
      <c r="E8" s="26">
        <v>0.0172</v>
      </c>
      <c r="F8" s="27">
        <v>4.07193e-21</v>
      </c>
      <c r="G8" s="26">
        <v>0.554011</v>
      </c>
      <c r="H8" s="26">
        <v>0.0370869</v>
      </c>
      <c r="I8" s="26">
        <v>0.0420765</v>
      </c>
      <c r="J8" s="26">
        <v>0.378093</v>
      </c>
      <c r="K8" s="26">
        <v>0.00698121</v>
      </c>
      <c r="L8" s="26">
        <v>0.021995</v>
      </c>
      <c r="M8" s="26">
        <v>0.75094</v>
      </c>
      <c r="N8" s="26">
        <v>0.00257941</v>
      </c>
      <c r="O8" s="26">
        <v>0.0312109</v>
      </c>
      <c r="P8" s="26">
        <v>0.934134</v>
      </c>
      <c r="Q8" s="30">
        <v>88.5911372445692</v>
      </c>
    </row>
    <row r="9" ht="16.4" customHeight="1" spans="1:17">
      <c r="A9" s="26" t="s">
        <v>23</v>
      </c>
      <c r="B9" s="26" t="s">
        <v>16</v>
      </c>
      <c r="C9" s="26" t="s">
        <v>15</v>
      </c>
      <c r="D9" s="26">
        <v>-0.72629</v>
      </c>
      <c r="E9" s="26">
        <v>0.0422</v>
      </c>
      <c r="F9" s="27">
        <v>1.76319e-66</v>
      </c>
      <c r="G9" s="26">
        <v>0.0541886</v>
      </c>
      <c r="H9" s="26">
        <v>-0.0720267</v>
      </c>
      <c r="I9" s="26">
        <v>0.101459</v>
      </c>
      <c r="J9" s="26">
        <v>0.477762</v>
      </c>
      <c r="K9" s="26">
        <v>-0.0252975</v>
      </c>
      <c r="L9" s="26">
        <v>0.0529823</v>
      </c>
      <c r="M9" s="26">
        <v>0.633027</v>
      </c>
      <c r="N9" s="26">
        <v>-0.137654</v>
      </c>
      <c r="O9" s="26">
        <v>0.0750257</v>
      </c>
      <c r="P9" s="26">
        <v>0.0665426</v>
      </c>
      <c r="Q9" s="30">
        <v>296.189842260142</v>
      </c>
    </row>
    <row r="10" ht="16.4" customHeight="1" spans="1:17">
      <c r="A10" s="26" t="s">
        <v>24</v>
      </c>
      <c r="B10" s="26" t="s">
        <v>16</v>
      </c>
      <c r="C10" s="26" t="s">
        <v>18</v>
      </c>
      <c r="D10" s="26">
        <v>0.155704</v>
      </c>
      <c r="E10" s="26">
        <v>0.017</v>
      </c>
      <c r="F10" s="27">
        <v>4.75007e-20</v>
      </c>
      <c r="G10" s="26">
        <v>0.470011</v>
      </c>
      <c r="H10" s="26">
        <v>-0.0086833</v>
      </c>
      <c r="I10" s="26">
        <v>0.0427366</v>
      </c>
      <c r="J10" s="26">
        <v>0.838993</v>
      </c>
      <c r="K10" s="26">
        <v>0.0350857</v>
      </c>
      <c r="L10" s="26">
        <v>0.0223839</v>
      </c>
      <c r="M10" s="26">
        <v>0.117009</v>
      </c>
      <c r="N10" s="26">
        <v>0.0126955</v>
      </c>
      <c r="O10" s="26">
        <v>0.0317353</v>
      </c>
      <c r="P10" s="26">
        <v>0.689125</v>
      </c>
      <c r="Q10" s="30">
        <v>83.8835167714422</v>
      </c>
    </row>
    <row r="11" ht="16.4" customHeight="1" spans="1:17">
      <c r="A11" s="26" t="s">
        <v>25</v>
      </c>
      <c r="B11" s="26" t="s">
        <v>16</v>
      </c>
      <c r="C11" s="26" t="s">
        <v>15</v>
      </c>
      <c r="D11" s="26">
        <v>0.188304</v>
      </c>
      <c r="E11" s="26">
        <v>0.0303</v>
      </c>
      <c r="F11" s="27">
        <v>5.39299e-10</v>
      </c>
      <c r="G11" s="26">
        <v>0.0903752</v>
      </c>
      <c r="H11" s="26">
        <v>-0.0176302</v>
      </c>
      <c r="I11" s="26">
        <v>0.117902</v>
      </c>
      <c r="J11" s="26">
        <v>0.881133</v>
      </c>
      <c r="K11" s="26">
        <v>0.0147691</v>
      </c>
      <c r="L11" s="26">
        <v>0.0616661</v>
      </c>
      <c r="M11" s="26">
        <v>0.810717</v>
      </c>
      <c r="N11" s="26">
        <v>-0.09979</v>
      </c>
      <c r="O11" s="26">
        <v>0.0871051</v>
      </c>
      <c r="P11" s="26">
        <v>0.25195</v>
      </c>
      <c r="Q11" s="30">
        <v>38.6196885636907</v>
      </c>
    </row>
    <row r="12" ht="16.4" customHeight="1" spans="1:17">
      <c r="A12" s="26" t="s">
        <v>26</v>
      </c>
      <c r="B12" s="26" t="s">
        <v>15</v>
      </c>
      <c r="C12" s="26" t="s">
        <v>16</v>
      </c>
      <c r="D12" s="26">
        <v>-0.292796</v>
      </c>
      <c r="E12" s="26">
        <v>0.0507</v>
      </c>
      <c r="F12" s="27">
        <v>7.71792e-9</v>
      </c>
      <c r="G12" s="26">
        <v>0.034026</v>
      </c>
      <c r="H12" s="26">
        <v>-0.0143804</v>
      </c>
      <c r="I12" s="26">
        <v>0.0992514</v>
      </c>
      <c r="J12" s="26">
        <v>0.884799</v>
      </c>
      <c r="K12" s="26">
        <v>-0.00684755</v>
      </c>
      <c r="L12" s="26">
        <v>0.0518151</v>
      </c>
      <c r="M12" s="26">
        <v>0.894863</v>
      </c>
      <c r="N12" s="26">
        <v>-0.0301543</v>
      </c>
      <c r="O12" s="26">
        <v>0.0734864</v>
      </c>
      <c r="P12" s="26">
        <v>0.681558</v>
      </c>
      <c r="Q12" s="30">
        <v>33.3494974071285</v>
      </c>
    </row>
    <row r="13" ht="16.4" customHeight="1" spans="1:17">
      <c r="A13" s="26" t="s">
        <v>27</v>
      </c>
      <c r="B13" s="26" t="s">
        <v>16</v>
      </c>
      <c r="C13" s="26" t="s">
        <v>15</v>
      </c>
      <c r="D13" s="26">
        <v>0.0975985</v>
      </c>
      <c r="E13" s="26">
        <v>0.0171</v>
      </c>
      <c r="F13" s="27">
        <v>1.053e-8</v>
      </c>
      <c r="G13" s="26">
        <v>0.415063</v>
      </c>
      <c r="H13" s="26">
        <v>0.0307103</v>
      </c>
      <c r="I13" s="26">
        <v>0.045495</v>
      </c>
      <c r="J13" s="26">
        <v>0.49966</v>
      </c>
      <c r="K13" s="26">
        <v>-0.0179137</v>
      </c>
      <c r="L13" s="26">
        <v>0.0238428</v>
      </c>
      <c r="M13" s="26">
        <v>0.452456</v>
      </c>
      <c r="N13" s="26">
        <v>0.00823571</v>
      </c>
      <c r="O13" s="26">
        <v>0.0337342</v>
      </c>
      <c r="P13" s="26">
        <v>0.807126</v>
      </c>
      <c r="Q13" s="30">
        <v>32.5738429720821</v>
      </c>
    </row>
    <row r="14" ht="16.4" customHeight="1" spans="1:17">
      <c r="A14" s="26" t="s">
        <v>28</v>
      </c>
      <c r="B14" s="26" t="s">
        <v>16</v>
      </c>
      <c r="C14" s="26" t="s">
        <v>15</v>
      </c>
      <c r="D14" s="26">
        <v>-0.113606</v>
      </c>
      <c r="E14" s="26">
        <v>0.019</v>
      </c>
      <c r="F14" s="27">
        <v>2.20902e-9</v>
      </c>
      <c r="G14" s="26">
        <v>0.295706</v>
      </c>
      <c r="H14" s="26">
        <v>-0.0572471</v>
      </c>
      <c r="I14" s="26">
        <v>0.0436678</v>
      </c>
      <c r="J14" s="26">
        <v>0.189869</v>
      </c>
      <c r="K14" s="26">
        <v>-0.00365786</v>
      </c>
      <c r="L14" s="26">
        <v>0.0228622</v>
      </c>
      <c r="M14" s="26">
        <v>0.872884</v>
      </c>
      <c r="N14" s="26">
        <v>-0.0456045</v>
      </c>
      <c r="O14" s="26">
        <v>0.0324813</v>
      </c>
      <c r="P14" s="26">
        <v>0.160312</v>
      </c>
      <c r="Q14" s="30">
        <v>35.7495244467428</v>
      </c>
    </row>
    <row r="15" ht="16.4" customHeight="1" spans="1:17">
      <c r="A15" s="26" t="s">
        <v>29</v>
      </c>
      <c r="B15" s="26" t="s">
        <v>16</v>
      </c>
      <c r="C15" s="26" t="s">
        <v>15</v>
      </c>
      <c r="D15" s="26">
        <v>0.126597</v>
      </c>
      <c r="E15" s="26">
        <v>0.0179</v>
      </c>
      <c r="F15" s="27">
        <v>1.5729e-12</v>
      </c>
      <c r="G15" s="26">
        <v>0.337409</v>
      </c>
      <c r="H15" s="26">
        <v>-0.00459722</v>
      </c>
      <c r="I15" s="26">
        <v>0.0434975</v>
      </c>
      <c r="J15" s="26">
        <v>0.915829</v>
      </c>
      <c r="K15" s="26">
        <v>0.00674009</v>
      </c>
      <c r="L15" s="26">
        <v>0.0228217</v>
      </c>
      <c r="M15" s="26">
        <v>0.767736</v>
      </c>
      <c r="N15" s="26">
        <v>-0.0239612</v>
      </c>
      <c r="O15" s="26">
        <v>0.032346</v>
      </c>
      <c r="P15" s="26">
        <v>0.458827</v>
      </c>
      <c r="Q15" s="30">
        <v>50.0167766129247</v>
      </c>
    </row>
    <row r="16" ht="16.4" customHeight="1" spans="1:17">
      <c r="A16" s="26" t="s">
        <v>30</v>
      </c>
      <c r="B16" s="26" t="s">
        <v>21</v>
      </c>
      <c r="C16" s="26" t="s">
        <v>18</v>
      </c>
      <c r="D16" s="26">
        <v>0.145701</v>
      </c>
      <c r="E16" s="26">
        <v>0.0168</v>
      </c>
      <c r="F16" s="27">
        <v>3.86812e-18</v>
      </c>
      <c r="G16" s="26">
        <v>0.476383</v>
      </c>
      <c r="H16" s="26">
        <v>-0.0471356</v>
      </c>
      <c r="I16" s="26">
        <v>0.0420696</v>
      </c>
      <c r="J16" s="26">
        <v>0.262535</v>
      </c>
      <c r="K16" s="26">
        <v>0.00801668</v>
      </c>
      <c r="L16" s="26">
        <v>0.0220324</v>
      </c>
      <c r="M16" s="26">
        <v>0.715964</v>
      </c>
      <c r="N16" s="26">
        <v>-0.0240332</v>
      </c>
      <c r="O16" s="26">
        <v>0.0312301</v>
      </c>
      <c r="P16" s="26">
        <v>0.441565</v>
      </c>
      <c r="Q16" s="30">
        <v>75.2110124193383</v>
      </c>
    </row>
    <row r="17" ht="16.4" customHeight="1" spans="1:17">
      <c r="A17" s="26" t="s">
        <v>31</v>
      </c>
      <c r="B17" s="26" t="s">
        <v>18</v>
      </c>
      <c r="C17" s="26" t="s">
        <v>21</v>
      </c>
      <c r="D17" s="26">
        <v>0.409594</v>
      </c>
      <c r="E17" s="26">
        <v>0.0512</v>
      </c>
      <c r="F17" s="27">
        <v>1.2841e-15</v>
      </c>
      <c r="G17" s="26">
        <v>0.027461</v>
      </c>
      <c r="H17" s="26">
        <v>0.0259936</v>
      </c>
      <c r="I17" s="26">
        <v>0.130166</v>
      </c>
      <c r="J17" s="26">
        <v>0.841718</v>
      </c>
      <c r="K17" s="26">
        <v>-0.00942836</v>
      </c>
      <c r="L17" s="26">
        <v>0.0681954</v>
      </c>
      <c r="M17" s="26">
        <v>0.890039</v>
      </c>
      <c r="N17" s="26">
        <v>0.0557683</v>
      </c>
      <c r="O17" s="26">
        <v>0.0972706</v>
      </c>
      <c r="P17" s="26">
        <v>0.566421</v>
      </c>
      <c r="Q17" s="30">
        <v>63.9944312514673</v>
      </c>
    </row>
    <row r="18" ht="16.4" customHeight="1" spans="1:17">
      <c r="A18" s="26" t="s">
        <v>32</v>
      </c>
      <c r="B18" s="26" t="s">
        <v>16</v>
      </c>
      <c r="C18" s="26" t="s">
        <v>15</v>
      </c>
      <c r="D18" s="26">
        <v>0.23</v>
      </c>
      <c r="E18" s="26">
        <v>0.0337</v>
      </c>
      <c r="F18" s="27">
        <v>8.14329e-12</v>
      </c>
      <c r="G18" s="26">
        <v>0.0810417</v>
      </c>
      <c r="H18" s="26">
        <v>-0.0649376</v>
      </c>
      <c r="I18" s="26">
        <v>0.0774533</v>
      </c>
      <c r="J18" s="26">
        <v>0.401801</v>
      </c>
      <c r="K18" s="26">
        <v>-0.0951246</v>
      </c>
      <c r="L18" s="26">
        <v>0.0405187</v>
      </c>
      <c r="M18" s="26">
        <v>0.0188912</v>
      </c>
      <c r="N18" s="26">
        <v>0.172761</v>
      </c>
      <c r="O18" s="26">
        <v>0.0545949</v>
      </c>
      <c r="P18" s="26">
        <v>0.00155389</v>
      </c>
      <c r="Q18" s="30">
        <v>46.5769239714872</v>
      </c>
    </row>
    <row r="19" ht="16.4" customHeight="1" spans="1:17">
      <c r="A19" s="26" t="s">
        <v>33</v>
      </c>
      <c r="B19" s="26" t="s">
        <v>16</v>
      </c>
      <c r="C19" s="26" t="s">
        <v>15</v>
      </c>
      <c r="D19" s="26">
        <v>-0.123298</v>
      </c>
      <c r="E19" s="26">
        <v>0.0174</v>
      </c>
      <c r="F19" s="27">
        <v>1.3369e-12</v>
      </c>
      <c r="G19" s="26">
        <v>0.428732</v>
      </c>
      <c r="H19" s="26">
        <v>0.0101453</v>
      </c>
      <c r="I19" s="26">
        <v>0.042902</v>
      </c>
      <c r="J19" s="26">
        <v>0.813064</v>
      </c>
      <c r="K19" s="26">
        <v>-0.00622316</v>
      </c>
      <c r="L19" s="26">
        <v>0.0224209</v>
      </c>
      <c r="M19" s="26">
        <v>0.781349</v>
      </c>
      <c r="N19" s="26">
        <v>-0.0444147</v>
      </c>
      <c r="O19" s="26">
        <v>0.0317627</v>
      </c>
      <c r="P19" s="26">
        <v>0.162014</v>
      </c>
      <c r="Q19" s="30">
        <v>50.2098010682536</v>
      </c>
    </row>
    <row r="20" ht="16.4" customHeight="1" spans="1:17">
      <c r="A20" s="26" t="s">
        <v>34</v>
      </c>
      <c r="B20" s="26" t="s">
        <v>15</v>
      </c>
      <c r="C20" s="26" t="s">
        <v>16</v>
      </c>
      <c r="D20" s="26">
        <v>0.2017</v>
      </c>
      <c r="E20" s="26">
        <v>0.0305</v>
      </c>
      <c r="F20" s="27">
        <v>3.70681e-11</v>
      </c>
      <c r="G20" s="26">
        <v>0.089179</v>
      </c>
      <c r="H20" s="26">
        <v>0.0251698</v>
      </c>
      <c r="I20" s="26">
        <v>0.0692616</v>
      </c>
      <c r="J20" s="26">
        <v>0.716305</v>
      </c>
      <c r="K20" s="26">
        <v>-0.037043</v>
      </c>
      <c r="L20" s="26">
        <v>0.0362555</v>
      </c>
      <c r="M20" s="26">
        <v>0.306914</v>
      </c>
      <c r="N20" s="26">
        <v>0.041904</v>
      </c>
      <c r="O20" s="26">
        <v>0.0511305</v>
      </c>
      <c r="P20" s="26">
        <v>0.412473</v>
      </c>
      <c r="Q20" s="30">
        <v>43.7307626087315</v>
      </c>
    </row>
    <row r="21" ht="16.4" customHeight="1" spans="1:17">
      <c r="A21" s="26" t="s">
        <v>35</v>
      </c>
      <c r="B21" s="26" t="s">
        <v>16</v>
      </c>
      <c r="C21" s="26" t="s">
        <v>18</v>
      </c>
      <c r="D21" s="26">
        <v>0.177301</v>
      </c>
      <c r="E21" s="26">
        <v>0.0179</v>
      </c>
      <c r="F21" s="27">
        <v>3.70681e-23</v>
      </c>
      <c r="G21" s="26">
        <v>0.32287</v>
      </c>
      <c r="H21" s="26">
        <v>0.0265989</v>
      </c>
      <c r="I21" s="26">
        <v>0.0425835</v>
      </c>
      <c r="J21" s="26">
        <v>0.532215</v>
      </c>
      <c r="K21" s="26">
        <v>0.0223406</v>
      </c>
      <c r="L21" s="26">
        <v>0.0223362</v>
      </c>
      <c r="M21" s="26">
        <v>0.317215</v>
      </c>
      <c r="N21" s="26">
        <v>-0.0236901</v>
      </c>
      <c r="O21" s="26">
        <v>0.0316599</v>
      </c>
      <c r="P21" s="26">
        <v>0.454298</v>
      </c>
      <c r="Q21" s="30">
        <v>98.1050224353306</v>
      </c>
    </row>
    <row r="22" ht="16.4" customHeight="1" spans="1:17">
      <c r="A22" s="26" t="s">
        <v>36</v>
      </c>
      <c r="B22" s="26" t="s">
        <v>18</v>
      </c>
      <c r="C22" s="26" t="s">
        <v>21</v>
      </c>
      <c r="D22" s="26">
        <v>-0.0970995</v>
      </c>
      <c r="E22" s="26">
        <v>0.0175</v>
      </c>
      <c r="F22" s="27">
        <v>3.08397e-8</v>
      </c>
      <c r="G22" s="26">
        <v>0.481193</v>
      </c>
      <c r="H22" s="26">
        <v>0.00714599</v>
      </c>
      <c r="I22" s="26">
        <v>0.0421441</v>
      </c>
      <c r="J22" s="26">
        <v>0.865356</v>
      </c>
      <c r="K22" s="26">
        <v>0.00832158</v>
      </c>
      <c r="L22" s="26">
        <v>0.0220787</v>
      </c>
      <c r="M22" s="26">
        <v>0.706244</v>
      </c>
      <c r="N22" s="26">
        <v>-0.0322677</v>
      </c>
      <c r="O22" s="26">
        <v>0.0312896</v>
      </c>
      <c r="P22" s="26">
        <v>0.302419</v>
      </c>
      <c r="Q22" s="30">
        <v>30.7845509514932</v>
      </c>
    </row>
    <row r="23" ht="16.4" customHeight="1" spans="1:17">
      <c r="A23" s="26" t="s">
        <v>37</v>
      </c>
      <c r="B23" s="26" t="s">
        <v>15</v>
      </c>
      <c r="C23" s="26" t="s">
        <v>16</v>
      </c>
      <c r="D23" s="26">
        <v>0.187595</v>
      </c>
      <c r="E23" s="26">
        <v>0.0186</v>
      </c>
      <c r="F23" s="27">
        <v>5.59114e-24</v>
      </c>
      <c r="G23" s="26">
        <v>0.27064</v>
      </c>
      <c r="H23" s="26">
        <v>0.0737697</v>
      </c>
      <c r="I23" s="26">
        <v>0.0582176</v>
      </c>
      <c r="J23" s="26">
        <v>0.205107</v>
      </c>
      <c r="K23" s="26">
        <v>0.0479561</v>
      </c>
      <c r="L23" s="26">
        <v>0.0305883</v>
      </c>
      <c r="M23" s="26">
        <v>0.11693</v>
      </c>
      <c r="N23" s="26">
        <v>-0.0689487</v>
      </c>
      <c r="O23" s="26">
        <v>0.0430356</v>
      </c>
      <c r="P23" s="26">
        <v>0.109126</v>
      </c>
      <c r="Q23" s="30">
        <v>101.716536202629</v>
      </c>
    </row>
    <row r="24" ht="16.4" customHeight="1" spans="1:17">
      <c r="A24" s="26" t="s">
        <v>38</v>
      </c>
      <c r="B24" s="26" t="s">
        <v>15</v>
      </c>
      <c r="C24" s="26" t="s">
        <v>16</v>
      </c>
      <c r="D24" s="26">
        <v>0.133703</v>
      </c>
      <c r="E24" s="26">
        <v>0.0172</v>
      </c>
      <c r="F24" s="27">
        <v>6.90876e-15</v>
      </c>
      <c r="G24" s="26">
        <v>0.388781</v>
      </c>
      <c r="H24" s="26">
        <v>0.00950488</v>
      </c>
      <c r="I24" s="26">
        <v>0.0447502</v>
      </c>
      <c r="J24" s="26">
        <v>0.831796</v>
      </c>
      <c r="K24" s="26">
        <v>0.0207112</v>
      </c>
      <c r="L24" s="26">
        <v>0.0235477</v>
      </c>
      <c r="M24" s="26">
        <v>0.379106</v>
      </c>
      <c r="N24" s="26">
        <v>0.063875</v>
      </c>
      <c r="O24" s="26">
        <v>0.0332135</v>
      </c>
      <c r="P24" s="26">
        <v>0.0544603</v>
      </c>
      <c r="Q24" s="30">
        <v>60.422729976987</v>
      </c>
    </row>
    <row r="25" ht="16.4" customHeight="1" spans="1:17">
      <c r="A25" s="26" t="s">
        <v>39</v>
      </c>
      <c r="B25" s="26" t="s">
        <v>18</v>
      </c>
      <c r="C25" s="26" t="s">
        <v>21</v>
      </c>
      <c r="D25" s="26">
        <v>0.148001</v>
      </c>
      <c r="E25" s="26">
        <v>0.0169</v>
      </c>
      <c r="F25" s="27">
        <v>1.74502e-18</v>
      </c>
      <c r="G25" s="26">
        <v>0.538498</v>
      </c>
      <c r="H25" s="26">
        <v>0.00504062</v>
      </c>
      <c r="I25" s="26">
        <v>0.0422896</v>
      </c>
      <c r="J25" s="26">
        <v>0.905123</v>
      </c>
      <c r="K25" s="26">
        <v>0.0145184</v>
      </c>
      <c r="L25" s="26">
        <v>0.0221762</v>
      </c>
      <c r="M25" s="26">
        <v>0.512671</v>
      </c>
      <c r="N25" s="26">
        <v>-0.0303676</v>
      </c>
      <c r="O25" s="26">
        <v>0.0314298</v>
      </c>
      <c r="P25" s="26">
        <v>0.333943</v>
      </c>
      <c r="Q25" s="30">
        <v>76.688602488508</v>
      </c>
    </row>
    <row r="26" ht="16.4" customHeight="1" spans="1:17">
      <c r="A26" s="26" t="s">
        <v>40</v>
      </c>
      <c r="B26" s="26" t="s">
        <v>21</v>
      </c>
      <c r="C26" s="26" t="s">
        <v>15</v>
      </c>
      <c r="D26" s="26">
        <v>-0.1513</v>
      </c>
      <c r="E26" s="26">
        <v>0.0227</v>
      </c>
      <c r="F26" s="27">
        <v>2.78484e-11</v>
      </c>
      <c r="G26" s="26">
        <v>0.837193</v>
      </c>
      <c r="H26" s="26">
        <v>0.00742409</v>
      </c>
      <c r="I26" s="26">
        <v>0.0592597</v>
      </c>
      <c r="J26" s="26">
        <v>0.900301</v>
      </c>
      <c r="K26" s="26">
        <v>-0.0105527</v>
      </c>
      <c r="L26" s="26">
        <v>0.0310134</v>
      </c>
      <c r="M26" s="26">
        <v>0.733659</v>
      </c>
      <c r="N26" s="26">
        <v>0.0957066</v>
      </c>
      <c r="O26" s="26">
        <v>0.0439658</v>
      </c>
      <c r="P26" s="26">
        <v>0.0294924</v>
      </c>
      <c r="Q26" s="30">
        <v>44.4223034923898</v>
      </c>
    </row>
    <row r="27" ht="16.4" customHeight="1" spans="1:17">
      <c r="A27" s="26" t="s">
        <v>41</v>
      </c>
      <c r="B27" s="26" t="s">
        <v>16</v>
      </c>
      <c r="C27" s="26" t="s">
        <v>15</v>
      </c>
      <c r="D27" s="26">
        <v>0.0995014</v>
      </c>
      <c r="E27" s="26">
        <v>0.0171</v>
      </c>
      <c r="F27" s="27">
        <v>6.159e-9</v>
      </c>
      <c r="G27" s="26">
        <v>0.400063</v>
      </c>
      <c r="H27" s="26">
        <v>-0.0992673</v>
      </c>
      <c r="I27" s="26">
        <v>0.0427853</v>
      </c>
      <c r="J27" s="26">
        <v>0.0203343</v>
      </c>
      <c r="K27" s="26">
        <v>0.0447549</v>
      </c>
      <c r="L27" s="26">
        <v>0.0224426</v>
      </c>
      <c r="M27" s="26">
        <v>0.0461307</v>
      </c>
      <c r="N27" s="26">
        <v>0.00868335</v>
      </c>
      <c r="O27" s="26">
        <v>0.0317644</v>
      </c>
      <c r="P27" s="26">
        <v>0.784571</v>
      </c>
      <c r="Q27" s="30">
        <v>33.8564248003159</v>
      </c>
    </row>
    <row r="28" ht="16.4" customHeight="1" spans="1:17">
      <c r="A28" s="26" t="s">
        <v>42</v>
      </c>
      <c r="B28" s="26" t="s">
        <v>16</v>
      </c>
      <c r="C28" s="26" t="s">
        <v>15</v>
      </c>
      <c r="D28" s="26">
        <v>-0.196295</v>
      </c>
      <c r="E28" s="26">
        <v>0.0201</v>
      </c>
      <c r="F28" s="27">
        <v>1.49005e-22</v>
      </c>
      <c r="G28" s="26">
        <v>0.257617</v>
      </c>
      <c r="H28" s="26">
        <v>0.023712</v>
      </c>
      <c r="I28" s="26">
        <v>0.0487892</v>
      </c>
      <c r="J28" s="26">
        <v>0.62696</v>
      </c>
      <c r="K28" s="26">
        <v>-0.027055</v>
      </c>
      <c r="L28" s="26">
        <v>0.0255337</v>
      </c>
      <c r="M28" s="26">
        <v>0.289336</v>
      </c>
      <c r="N28" s="26">
        <v>0.016765</v>
      </c>
      <c r="O28" s="26">
        <v>0.0361558</v>
      </c>
      <c r="P28" s="26">
        <v>0.642871</v>
      </c>
      <c r="Q28" s="30">
        <v>95.367696591315</v>
      </c>
    </row>
    <row r="29" ht="16.4" customHeight="1" spans="1:17">
      <c r="A29" s="26" t="s">
        <v>43</v>
      </c>
      <c r="B29" s="26" t="s">
        <v>16</v>
      </c>
      <c r="C29" s="26" t="s">
        <v>18</v>
      </c>
      <c r="D29" s="26">
        <v>0.212996</v>
      </c>
      <c r="E29" s="26">
        <v>0.0222</v>
      </c>
      <c r="F29" s="27">
        <v>8.47618e-22</v>
      </c>
      <c r="G29" s="26">
        <v>0.169666</v>
      </c>
      <c r="H29" s="26">
        <v>0.109056</v>
      </c>
      <c r="I29" s="26">
        <v>0.0581531</v>
      </c>
      <c r="J29" s="26">
        <v>0.0607463</v>
      </c>
      <c r="K29" s="26">
        <v>-0.00555553</v>
      </c>
      <c r="L29" s="26">
        <v>0.0303578</v>
      </c>
      <c r="M29" s="26">
        <v>0.854797</v>
      </c>
      <c r="N29" s="26">
        <v>0.0980408</v>
      </c>
      <c r="O29" s="26">
        <v>0.0430698</v>
      </c>
      <c r="P29" s="26">
        <v>0.0228265</v>
      </c>
      <c r="Q29" s="30">
        <v>92.0474749699548</v>
      </c>
    </row>
    <row r="30" ht="16.4" customHeight="1" spans="1:17">
      <c r="A30" s="26" t="s">
        <v>44</v>
      </c>
      <c r="B30" s="26" t="s">
        <v>16</v>
      </c>
      <c r="C30" s="26" t="s">
        <v>15</v>
      </c>
      <c r="D30" s="26">
        <v>0.176899</v>
      </c>
      <c r="E30" s="26">
        <v>0.0303</v>
      </c>
      <c r="F30" s="27">
        <v>5.39399e-9</v>
      </c>
      <c r="G30" s="26">
        <v>0.0853045</v>
      </c>
      <c r="H30" s="26">
        <v>-0.0703522</v>
      </c>
      <c r="I30" s="26">
        <v>0.0865397</v>
      </c>
      <c r="J30" s="26">
        <v>0.416248</v>
      </c>
      <c r="K30" s="26">
        <v>0.00437014</v>
      </c>
      <c r="L30" s="26">
        <v>0.0452392</v>
      </c>
      <c r="M30" s="26">
        <v>0.923044</v>
      </c>
      <c r="N30" s="26">
        <v>0.0333939</v>
      </c>
      <c r="O30" s="26">
        <v>0.06414</v>
      </c>
      <c r="P30" s="26">
        <v>0.602616</v>
      </c>
      <c r="Q30" s="30">
        <v>34.0832054119929</v>
      </c>
    </row>
    <row r="31" ht="16.4" customHeight="1" spans="1:17">
      <c r="A31" s="26" t="s">
        <v>45</v>
      </c>
      <c r="B31" s="26" t="s">
        <v>18</v>
      </c>
      <c r="C31" s="26" t="s">
        <v>16</v>
      </c>
      <c r="D31" s="26">
        <v>0.142197</v>
      </c>
      <c r="E31" s="26">
        <v>0.017</v>
      </c>
      <c r="F31" s="27">
        <v>7.06643e-17</v>
      </c>
      <c r="G31" s="26">
        <v>0.433153</v>
      </c>
      <c r="H31" s="26">
        <v>0.00743468</v>
      </c>
      <c r="I31" s="26">
        <v>0.0451927</v>
      </c>
      <c r="J31" s="26">
        <v>0.869329</v>
      </c>
      <c r="K31" s="26">
        <v>-0.0659059</v>
      </c>
      <c r="L31" s="26">
        <v>0.0238196</v>
      </c>
      <c r="M31" s="26">
        <v>0.00565966</v>
      </c>
      <c r="N31" s="26">
        <v>-0.0500279</v>
      </c>
      <c r="O31" s="26">
        <v>0.0335529</v>
      </c>
      <c r="P31" s="26">
        <v>0.135958</v>
      </c>
      <c r="Q31" s="30">
        <v>69.9613141091883</v>
      </c>
    </row>
    <row r="32" ht="16.4" customHeight="1" spans="1:17">
      <c r="A32" s="26" t="s">
        <v>46</v>
      </c>
      <c r="B32" s="26" t="s">
        <v>21</v>
      </c>
      <c r="C32" s="26" t="s">
        <v>18</v>
      </c>
      <c r="D32" s="26">
        <v>0.179401</v>
      </c>
      <c r="E32" s="26">
        <v>0.0172</v>
      </c>
      <c r="F32" s="27">
        <v>1.50003e-25</v>
      </c>
      <c r="G32" s="26">
        <v>0.424242</v>
      </c>
      <c r="H32" s="26">
        <v>0.0424943</v>
      </c>
      <c r="I32" s="26">
        <v>0.0425486</v>
      </c>
      <c r="J32" s="26">
        <v>0.317928</v>
      </c>
      <c r="K32" s="26">
        <v>-0.0237885</v>
      </c>
      <c r="L32" s="26">
        <v>0.0222725</v>
      </c>
      <c r="M32" s="26">
        <v>0.285491</v>
      </c>
      <c r="N32" s="26">
        <v>0.0211155</v>
      </c>
      <c r="O32" s="26">
        <v>0.0315644</v>
      </c>
      <c r="P32" s="26">
        <v>0.503517</v>
      </c>
      <c r="Q32" s="30">
        <v>108.784684979697</v>
      </c>
    </row>
    <row r="33" ht="16.4" customHeight="1" spans="1:17">
      <c r="A33" s="26" t="s">
        <v>47</v>
      </c>
      <c r="B33" s="26" t="s">
        <v>18</v>
      </c>
      <c r="C33" s="26" t="s">
        <v>21</v>
      </c>
      <c r="D33" s="26">
        <v>0.163001</v>
      </c>
      <c r="E33" s="26">
        <v>0.0197</v>
      </c>
      <c r="F33" s="27">
        <v>1.41514e-16</v>
      </c>
      <c r="G33" s="26">
        <v>0.729896</v>
      </c>
      <c r="H33" s="26">
        <v>-0.0371869</v>
      </c>
      <c r="I33" s="26">
        <v>0.0525538</v>
      </c>
      <c r="J33" s="26">
        <v>0.479196</v>
      </c>
      <c r="K33" s="26">
        <v>-0.0175617</v>
      </c>
      <c r="L33" s="26">
        <v>0.0275186</v>
      </c>
      <c r="M33" s="26">
        <v>0.523359</v>
      </c>
      <c r="N33" s="26">
        <v>0.00217026</v>
      </c>
      <c r="O33" s="26">
        <v>0.0389064</v>
      </c>
      <c r="P33" s="26">
        <v>0.955516</v>
      </c>
      <c r="Q33" s="30">
        <v>68.4578126374888</v>
      </c>
    </row>
    <row r="34" ht="16.4" customHeight="1" spans="1:17">
      <c r="A34" s="26" t="s">
        <v>48</v>
      </c>
      <c r="B34" s="26" t="s">
        <v>15</v>
      </c>
      <c r="C34" s="26" t="s">
        <v>16</v>
      </c>
      <c r="D34" s="26">
        <v>0.109502</v>
      </c>
      <c r="E34" s="26">
        <v>0.0168</v>
      </c>
      <c r="F34" s="27">
        <v>7.39095e-11</v>
      </c>
      <c r="G34" s="26">
        <v>0.545781</v>
      </c>
      <c r="H34" s="26">
        <v>-0.0104057</v>
      </c>
      <c r="I34" s="26">
        <v>0.0421584</v>
      </c>
      <c r="J34" s="26">
        <v>0.805044</v>
      </c>
      <c r="K34" s="26">
        <v>-0.011181</v>
      </c>
      <c r="L34" s="26">
        <v>0.0220265</v>
      </c>
      <c r="M34" s="26">
        <v>0.611722</v>
      </c>
      <c r="N34" s="26">
        <v>0.0876902</v>
      </c>
      <c r="O34" s="26">
        <v>0.0310765</v>
      </c>
      <c r="P34" s="26">
        <v>0.00477617</v>
      </c>
      <c r="Q34" s="30">
        <v>42.481561581428</v>
      </c>
    </row>
    <row r="35" ht="16.4" customHeight="1" spans="1:17">
      <c r="A35" s="26" t="s">
        <v>49</v>
      </c>
      <c r="B35" s="26" t="s">
        <v>21</v>
      </c>
      <c r="C35" s="26" t="s">
        <v>18</v>
      </c>
      <c r="D35" s="26">
        <v>0.166802</v>
      </c>
      <c r="E35" s="26">
        <v>0.03</v>
      </c>
      <c r="F35" s="27">
        <v>2.65901e-8</v>
      </c>
      <c r="G35" s="26">
        <v>0.111833</v>
      </c>
      <c r="H35" s="26">
        <v>-0.0668479</v>
      </c>
      <c r="I35" s="26">
        <v>0.0517612</v>
      </c>
      <c r="J35" s="26">
        <v>0.196542</v>
      </c>
      <c r="K35" s="26">
        <v>-0.00093183</v>
      </c>
      <c r="L35" s="26">
        <v>0.0271572</v>
      </c>
      <c r="M35" s="26">
        <v>0.972628</v>
      </c>
      <c r="N35" s="26">
        <v>0.0131403</v>
      </c>
      <c r="O35" s="26">
        <v>0.0384188</v>
      </c>
      <c r="P35" s="26">
        <v>0.73233</v>
      </c>
      <c r="Q35" s="30">
        <v>30.9125570631998</v>
      </c>
    </row>
    <row r="36" ht="16.4" customHeight="1" spans="1:17">
      <c r="A36" s="26" t="s">
        <v>50</v>
      </c>
      <c r="B36" s="26" t="s">
        <v>16</v>
      </c>
      <c r="C36" s="26" t="s">
        <v>15</v>
      </c>
      <c r="D36" s="26">
        <v>0.118103</v>
      </c>
      <c r="E36" s="26">
        <v>0.0181</v>
      </c>
      <c r="F36" s="27">
        <v>6.61912e-11</v>
      </c>
      <c r="G36" s="26">
        <v>0.515063</v>
      </c>
      <c r="H36" s="26">
        <v>0.0346392</v>
      </c>
      <c r="I36" s="26">
        <v>0.0437969</v>
      </c>
      <c r="J36" s="26">
        <v>0.428999</v>
      </c>
      <c r="K36" s="26">
        <v>-0.0354586</v>
      </c>
      <c r="L36" s="26">
        <v>0.0228953</v>
      </c>
      <c r="M36" s="26">
        <v>0.121447</v>
      </c>
      <c r="N36" s="26">
        <v>-0.0222911</v>
      </c>
      <c r="O36" s="26">
        <v>0.0324713</v>
      </c>
      <c r="P36" s="26">
        <v>0.492407</v>
      </c>
      <c r="Q36" s="30">
        <v>42.5735281514984</v>
      </c>
    </row>
    <row r="37" ht="16.4" customHeight="1" spans="1:17">
      <c r="A37" s="26" t="s">
        <v>51</v>
      </c>
      <c r="B37" s="26" t="s">
        <v>15</v>
      </c>
      <c r="C37" s="26" t="s">
        <v>16</v>
      </c>
      <c r="D37" s="26">
        <v>-0.134102</v>
      </c>
      <c r="E37" s="26">
        <v>0.0178</v>
      </c>
      <c r="F37" s="27">
        <v>4.50194e-14</v>
      </c>
      <c r="G37" s="26">
        <v>0.512591</v>
      </c>
      <c r="H37" s="26">
        <v>-0.0138386</v>
      </c>
      <c r="I37" s="26">
        <v>0.0419979</v>
      </c>
      <c r="J37" s="26">
        <v>0.741773</v>
      </c>
      <c r="K37" s="26">
        <v>0.0144908</v>
      </c>
      <c r="L37" s="26">
        <v>0.0220199</v>
      </c>
      <c r="M37" s="26">
        <v>0.510487</v>
      </c>
      <c r="N37" s="26">
        <v>0.0078637</v>
      </c>
      <c r="O37" s="26">
        <v>0.0311802</v>
      </c>
      <c r="P37" s="26">
        <v>0.800885</v>
      </c>
      <c r="Q37" s="30">
        <v>56.7551712666252</v>
      </c>
    </row>
    <row r="38" ht="16.4" customHeight="1" spans="1:17">
      <c r="A38" s="26" t="s">
        <v>52</v>
      </c>
      <c r="B38" s="26" t="s">
        <v>18</v>
      </c>
      <c r="C38" s="26" t="s">
        <v>21</v>
      </c>
      <c r="D38" s="26">
        <v>-0.122403</v>
      </c>
      <c r="E38" s="26">
        <v>0.0193</v>
      </c>
      <c r="F38" s="27">
        <v>2.32498e-10</v>
      </c>
      <c r="G38" s="26">
        <v>0.75745</v>
      </c>
      <c r="H38" s="26">
        <v>-0.0466302</v>
      </c>
      <c r="I38" s="26">
        <v>0.0533804</v>
      </c>
      <c r="J38" s="26">
        <v>0.382367</v>
      </c>
      <c r="K38" s="26">
        <v>0.0187571</v>
      </c>
      <c r="L38" s="26">
        <v>0.027984</v>
      </c>
      <c r="M38" s="26">
        <v>0.502679</v>
      </c>
      <c r="N38" s="26">
        <v>-0.0311526</v>
      </c>
      <c r="O38" s="26">
        <v>0.0396568</v>
      </c>
      <c r="P38" s="26">
        <v>0.432129</v>
      </c>
      <c r="Q38" s="30">
        <v>40.22021978703</v>
      </c>
    </row>
    <row r="39" ht="16.4" customHeight="1" spans="1:17">
      <c r="A39" s="26" t="s">
        <v>53</v>
      </c>
      <c r="B39" s="26" t="s">
        <v>21</v>
      </c>
      <c r="C39" s="26" t="s">
        <v>18</v>
      </c>
      <c r="D39" s="26">
        <v>0.1509</v>
      </c>
      <c r="E39" s="26">
        <v>0.0198</v>
      </c>
      <c r="F39" s="27">
        <v>2.63998e-14</v>
      </c>
      <c r="G39" s="26">
        <v>0.236922</v>
      </c>
      <c r="H39" s="26">
        <v>-0.0671295</v>
      </c>
      <c r="I39" s="26">
        <v>0.0477428</v>
      </c>
      <c r="J39" s="26">
        <v>0.159705</v>
      </c>
      <c r="K39" s="26">
        <v>-0.0127999</v>
      </c>
      <c r="L39" s="26">
        <v>0.0250573</v>
      </c>
      <c r="M39" s="26">
        <v>0.609472</v>
      </c>
      <c r="N39" s="26">
        <v>-0.0342019</v>
      </c>
      <c r="O39" s="26">
        <v>0.0353366</v>
      </c>
      <c r="P39" s="26">
        <v>0.3331</v>
      </c>
      <c r="Q39" s="30">
        <v>58.0795218431574</v>
      </c>
    </row>
    <row r="40" ht="16.4" customHeight="1" spans="1:17">
      <c r="A40" s="26" t="s">
        <v>54</v>
      </c>
      <c r="B40" s="26" t="s">
        <v>16</v>
      </c>
      <c r="C40" s="26" t="s">
        <v>15</v>
      </c>
      <c r="D40" s="26">
        <v>0.164997</v>
      </c>
      <c r="E40" s="26">
        <v>0.018</v>
      </c>
      <c r="F40" s="27">
        <v>5.47898e-20</v>
      </c>
      <c r="G40" s="26">
        <v>0.578011</v>
      </c>
      <c r="H40" s="26">
        <v>-0.0198261</v>
      </c>
      <c r="I40" s="26">
        <v>0.0440078</v>
      </c>
      <c r="J40" s="26">
        <v>0.65234</v>
      </c>
      <c r="K40" s="26">
        <v>0.0345112</v>
      </c>
      <c r="L40" s="26">
        <v>0.0229896</v>
      </c>
      <c r="M40" s="26">
        <v>0.133313</v>
      </c>
      <c r="N40" s="26">
        <v>-0.0183877</v>
      </c>
      <c r="O40" s="26">
        <v>0.0326687</v>
      </c>
      <c r="P40" s="26">
        <v>0.573535</v>
      </c>
      <c r="Q40" s="30">
        <v>84.0198726181029</v>
      </c>
    </row>
    <row r="41" ht="16.4" customHeight="1" spans="1:17">
      <c r="A41" s="26" t="s">
        <v>55</v>
      </c>
      <c r="B41" s="26" t="s">
        <v>18</v>
      </c>
      <c r="C41" s="26" t="s">
        <v>21</v>
      </c>
      <c r="D41" s="26">
        <v>-0.180303</v>
      </c>
      <c r="E41" s="26">
        <v>0.0169</v>
      </c>
      <c r="F41" s="27">
        <v>1.70098e-26</v>
      </c>
      <c r="G41" s="26">
        <v>0.510643</v>
      </c>
      <c r="H41" s="26">
        <v>-0.0883957</v>
      </c>
      <c r="I41" s="26">
        <v>0.0421733</v>
      </c>
      <c r="J41" s="26">
        <v>0.0360811</v>
      </c>
      <c r="K41" s="26">
        <v>0.0231794</v>
      </c>
      <c r="L41" s="26">
        <v>0.0221247</v>
      </c>
      <c r="M41" s="26">
        <v>0.294792</v>
      </c>
      <c r="N41" s="26">
        <v>-0.0164543</v>
      </c>
      <c r="O41" s="26">
        <v>0.0313024</v>
      </c>
      <c r="P41" s="26">
        <v>0.599127</v>
      </c>
      <c r="Q41" s="30">
        <v>113.817077434362</v>
      </c>
    </row>
    <row r="42" ht="16.4" customHeight="1" spans="1:17">
      <c r="A42" s="26" t="s">
        <v>56</v>
      </c>
      <c r="B42" s="26" t="s">
        <v>21</v>
      </c>
      <c r="C42" s="26" t="s">
        <v>18</v>
      </c>
      <c r="D42" s="26">
        <v>-0.0927953</v>
      </c>
      <c r="E42" s="26">
        <v>0.0169</v>
      </c>
      <c r="F42" s="27">
        <v>4.12098e-8</v>
      </c>
      <c r="G42" s="26">
        <v>0.536078</v>
      </c>
      <c r="H42" s="26">
        <v>-0.0440034</v>
      </c>
      <c r="I42" s="26">
        <v>0.0432384</v>
      </c>
      <c r="J42" s="26">
        <v>0.308825</v>
      </c>
      <c r="K42" s="26">
        <v>0.0317978</v>
      </c>
      <c r="L42" s="26">
        <v>0.0226576</v>
      </c>
      <c r="M42" s="26">
        <v>0.160497</v>
      </c>
      <c r="N42" s="26">
        <v>-0.0347507</v>
      </c>
      <c r="O42" s="26">
        <v>0.032125</v>
      </c>
      <c r="P42" s="26">
        <v>0.279371</v>
      </c>
      <c r="Q42" s="30">
        <v>30.1476513610304</v>
      </c>
    </row>
    <row r="43" ht="16.4" customHeight="1" spans="1:17">
      <c r="A43" s="26" t="s">
        <v>57</v>
      </c>
      <c r="B43" s="26" t="s">
        <v>18</v>
      </c>
      <c r="C43" s="26" t="s">
        <v>21</v>
      </c>
      <c r="D43" s="26">
        <v>-0.106996</v>
      </c>
      <c r="E43" s="26">
        <v>0.0176</v>
      </c>
      <c r="F43" s="27">
        <v>1.085e-9</v>
      </c>
      <c r="G43" s="26">
        <v>0.528821</v>
      </c>
      <c r="H43" s="26">
        <v>0.0442407</v>
      </c>
      <c r="I43" s="26">
        <v>0.0433723</v>
      </c>
      <c r="J43" s="26">
        <v>0.307719</v>
      </c>
      <c r="K43" s="26">
        <v>-0.00556515</v>
      </c>
      <c r="L43" s="26">
        <v>0.0226922</v>
      </c>
      <c r="M43" s="26">
        <v>0.806266</v>
      </c>
      <c r="N43" s="26">
        <v>-0.0362486</v>
      </c>
      <c r="O43" s="26">
        <v>0.0321971</v>
      </c>
      <c r="P43" s="26">
        <v>0.260236</v>
      </c>
      <c r="Q43" s="30">
        <v>36.9559764546911</v>
      </c>
    </row>
    <row r="44" ht="16.4" customHeight="1" spans="1:17">
      <c r="A44" s="26" t="s">
        <v>58</v>
      </c>
      <c r="B44" s="26" t="s">
        <v>15</v>
      </c>
      <c r="C44" s="26" t="s">
        <v>16</v>
      </c>
      <c r="D44" s="26">
        <v>0.187801</v>
      </c>
      <c r="E44" s="26">
        <v>0.0173</v>
      </c>
      <c r="F44" s="27">
        <v>2.14388e-27</v>
      </c>
      <c r="G44" s="26">
        <v>0.620729</v>
      </c>
      <c r="H44" s="26">
        <v>0.018163</v>
      </c>
      <c r="I44" s="26">
        <v>0.042453</v>
      </c>
      <c r="J44" s="26">
        <v>0.66877</v>
      </c>
      <c r="K44" s="26">
        <v>0.00282895</v>
      </c>
      <c r="L44" s="26">
        <v>0.0222106</v>
      </c>
      <c r="M44" s="26">
        <v>0.898648</v>
      </c>
      <c r="N44" s="26">
        <v>0.0595445</v>
      </c>
      <c r="O44" s="26">
        <v>0.0314792</v>
      </c>
      <c r="P44" s="26">
        <v>0.0585518</v>
      </c>
      <c r="Q44" s="30">
        <v>117.83614546873</v>
      </c>
    </row>
    <row r="45" ht="16.4" customHeight="1" spans="1:17">
      <c r="A45" s="26" t="s">
        <v>59</v>
      </c>
      <c r="B45" s="26" t="s">
        <v>18</v>
      </c>
      <c r="C45" s="26" t="s">
        <v>21</v>
      </c>
      <c r="D45" s="26">
        <v>-0.142801</v>
      </c>
      <c r="E45" s="26">
        <v>0.0208</v>
      </c>
      <c r="F45" s="27">
        <v>6.82025e-12</v>
      </c>
      <c r="G45" s="26">
        <v>0.778565</v>
      </c>
      <c r="H45" s="26">
        <v>0.0642119</v>
      </c>
      <c r="I45" s="26">
        <v>0.0527964</v>
      </c>
      <c r="J45" s="26">
        <v>0.223902</v>
      </c>
      <c r="K45" s="26">
        <v>-0.0579703</v>
      </c>
      <c r="L45" s="26">
        <v>0.0275404</v>
      </c>
      <c r="M45" s="26">
        <v>0.0352988</v>
      </c>
      <c r="N45" s="26">
        <v>-0.0223728</v>
      </c>
      <c r="O45" s="26">
        <v>0.0393103</v>
      </c>
      <c r="P45" s="26">
        <v>0.569266</v>
      </c>
      <c r="Q45" s="30">
        <v>47.1314456228455</v>
      </c>
    </row>
    <row r="46" ht="16.4" customHeight="1" spans="1:17">
      <c r="A46" s="26" t="s">
        <v>60</v>
      </c>
      <c r="B46" s="26" t="s">
        <v>18</v>
      </c>
      <c r="C46" s="26" t="s">
        <v>21</v>
      </c>
      <c r="D46" s="26">
        <v>0.2776</v>
      </c>
      <c r="E46" s="26">
        <v>0.0431</v>
      </c>
      <c r="F46" s="27">
        <v>1.18899e-10</v>
      </c>
      <c r="G46" s="26">
        <v>0.041718</v>
      </c>
      <c r="H46" s="26">
        <v>0.062445</v>
      </c>
      <c r="I46" s="26">
        <v>0.115138</v>
      </c>
      <c r="J46" s="26">
        <v>0.587577</v>
      </c>
      <c r="K46" s="26">
        <v>-0.000426409</v>
      </c>
      <c r="L46" s="26">
        <v>0.0603003</v>
      </c>
      <c r="M46" s="26">
        <v>0.994358</v>
      </c>
      <c r="N46" s="26">
        <v>-0.0803495</v>
      </c>
      <c r="O46" s="26">
        <v>0.0847111</v>
      </c>
      <c r="P46" s="26">
        <v>0.342869</v>
      </c>
      <c r="Q46" s="30">
        <v>41.4819645929389</v>
      </c>
    </row>
    <row r="47" ht="16.4" customHeight="1" spans="1:17">
      <c r="A47" s="26" t="s">
        <v>61</v>
      </c>
      <c r="B47" s="26" t="s">
        <v>15</v>
      </c>
      <c r="C47" s="26" t="s">
        <v>21</v>
      </c>
      <c r="D47" s="26">
        <v>-0.176002</v>
      </c>
      <c r="E47" s="26">
        <v>0.0235</v>
      </c>
      <c r="F47" s="27">
        <v>7.60151e-14</v>
      </c>
      <c r="G47" s="26">
        <v>0.157193</v>
      </c>
      <c r="H47" s="26">
        <v>0.0269485</v>
      </c>
      <c r="I47" s="26">
        <v>0.0657155</v>
      </c>
      <c r="J47" s="26">
        <v>0.681748</v>
      </c>
      <c r="K47" s="26">
        <v>-0.02029</v>
      </c>
      <c r="L47" s="26">
        <v>0.0342411</v>
      </c>
      <c r="M47" s="26">
        <v>0.553474</v>
      </c>
      <c r="N47" s="26">
        <v>-0.0487044</v>
      </c>
      <c r="O47" s="26">
        <v>0.0485513</v>
      </c>
      <c r="P47" s="26">
        <v>0.315788</v>
      </c>
      <c r="Q47" s="30">
        <v>56.0885760616625</v>
      </c>
    </row>
    <row r="48" ht="16.4" customHeight="1" spans="1:17">
      <c r="A48" s="26" t="s">
        <v>62</v>
      </c>
      <c r="B48" s="26" t="s">
        <v>15</v>
      </c>
      <c r="C48" s="26" t="s">
        <v>16</v>
      </c>
      <c r="D48" s="26">
        <v>-0.120703</v>
      </c>
      <c r="E48" s="26">
        <v>0.0172</v>
      </c>
      <c r="F48" s="27">
        <v>2.15675e-12</v>
      </c>
      <c r="G48" s="26">
        <v>0.409963</v>
      </c>
      <c r="H48" s="26">
        <v>-0.00122286</v>
      </c>
      <c r="I48" s="26">
        <v>0.0425228</v>
      </c>
      <c r="J48" s="26">
        <v>0.977058</v>
      </c>
      <c r="K48" s="26">
        <v>-0.00290276</v>
      </c>
      <c r="L48" s="26">
        <v>0.0222503</v>
      </c>
      <c r="M48" s="26">
        <v>0.896203</v>
      </c>
      <c r="N48" s="26">
        <v>-0.0488376</v>
      </c>
      <c r="O48" s="26">
        <v>0.0315613</v>
      </c>
      <c r="P48" s="26">
        <v>0.121769</v>
      </c>
      <c r="Q48" s="30">
        <v>49.2440958682091</v>
      </c>
    </row>
    <row r="49" ht="16.4" customHeight="1" spans="1:17">
      <c r="A49" s="26" t="s">
        <v>63</v>
      </c>
      <c r="B49" s="26" t="s">
        <v>16</v>
      </c>
      <c r="C49" s="26" t="s">
        <v>15</v>
      </c>
      <c r="D49" s="26">
        <v>-0.140504</v>
      </c>
      <c r="E49" s="26">
        <v>0.0225</v>
      </c>
      <c r="F49" s="27">
        <v>4.15796e-10</v>
      </c>
      <c r="G49" s="26">
        <v>0.173424</v>
      </c>
      <c r="H49" s="26">
        <v>0.0593114</v>
      </c>
      <c r="I49" s="26">
        <v>0.0473182</v>
      </c>
      <c r="J49" s="26">
        <v>0.21004</v>
      </c>
      <c r="K49" s="26">
        <v>0.0286616</v>
      </c>
      <c r="L49" s="26">
        <v>0.0248426</v>
      </c>
      <c r="M49" s="26">
        <v>0.248611</v>
      </c>
      <c r="N49" s="26">
        <v>-0.00326447</v>
      </c>
      <c r="O49" s="26">
        <v>0.0351899</v>
      </c>
      <c r="P49" s="26">
        <v>0.926089</v>
      </c>
      <c r="Q49" s="30">
        <v>38.9930560168276</v>
      </c>
    </row>
    <row r="50" ht="16.4" customHeight="1" spans="1:17">
      <c r="A50" s="26" t="s">
        <v>64</v>
      </c>
      <c r="B50" s="26" t="s">
        <v>18</v>
      </c>
      <c r="C50" s="26" t="s">
        <v>21</v>
      </c>
      <c r="D50" s="26">
        <v>-0.130704</v>
      </c>
      <c r="E50" s="26">
        <v>0.0219</v>
      </c>
      <c r="F50" s="27">
        <v>2.536e-9</v>
      </c>
      <c r="G50" s="26">
        <v>0.20068</v>
      </c>
      <c r="H50" s="26">
        <v>-0.0515041</v>
      </c>
      <c r="I50" s="26">
        <v>0.0659164</v>
      </c>
      <c r="J50" s="26">
        <v>0.434594</v>
      </c>
      <c r="K50" s="26">
        <v>0.00707694</v>
      </c>
      <c r="L50" s="26">
        <v>0.0345804</v>
      </c>
      <c r="M50" s="26">
        <v>0.837844</v>
      </c>
      <c r="N50" s="26">
        <v>-0.0323617</v>
      </c>
      <c r="O50" s="26">
        <v>0.0488619</v>
      </c>
      <c r="P50" s="26">
        <v>0.507772</v>
      </c>
      <c r="Q50" s="30">
        <v>35.6175843086059</v>
      </c>
    </row>
    <row r="51" ht="16.4" customHeight="1" spans="1:17">
      <c r="A51" s="11" t="s">
        <v>65</v>
      </c>
      <c r="B51" s="11" t="s">
        <v>21</v>
      </c>
      <c r="C51" s="11" t="s">
        <v>18</v>
      </c>
      <c r="D51" s="11">
        <v>-0.139595</v>
      </c>
      <c r="E51" s="11">
        <v>0.0232</v>
      </c>
      <c r="F51" s="28">
        <v>1.71498e-9</v>
      </c>
      <c r="G51" s="11">
        <v>0.16068</v>
      </c>
      <c r="H51" s="11">
        <v>0.00751985</v>
      </c>
      <c r="I51" s="11">
        <v>0.0603218</v>
      </c>
      <c r="J51" s="11">
        <v>0.900791</v>
      </c>
      <c r="K51" s="11">
        <v>-0.0251698</v>
      </c>
      <c r="L51" s="11">
        <v>0.0316628</v>
      </c>
      <c r="M51" s="11">
        <v>0.426653</v>
      </c>
      <c r="N51" s="11">
        <v>0.018279</v>
      </c>
      <c r="O51" s="11">
        <v>0.0447751</v>
      </c>
      <c r="P51" s="11">
        <v>0.683096</v>
      </c>
      <c r="Q51" s="31">
        <v>36.2025106138045</v>
      </c>
    </row>
    <row r="53" spans="1:17">
      <c r="A53" s="14" t="s">
        <v>66</v>
      </c>
      <c r="B53" s="14"/>
      <c r="C53" s="14"/>
      <c r="D53" s="14"/>
      <c r="E53" s="14"/>
      <c r="F53" s="14"/>
      <c r="G53" s="14"/>
      <c r="H53" s="14"/>
      <c r="I53" s="14"/>
      <c r="J53" s="14"/>
      <c r="K53" s="14"/>
      <c r="L53" s="14"/>
      <c r="M53" s="14"/>
      <c r="N53" s="14"/>
      <c r="O53" s="14"/>
      <c r="P53" s="14"/>
      <c r="Q53" s="14"/>
    </row>
  </sheetData>
  <mergeCells count="7">
    <mergeCell ref="A2:C2"/>
    <mergeCell ref="D2:G2"/>
    <mergeCell ref="H2:J2"/>
    <mergeCell ref="K2:M2"/>
    <mergeCell ref="N2:P2"/>
    <mergeCell ref="A53:Q53"/>
    <mergeCell ref="Q2:Q3"/>
  </mergeCells>
  <conditionalFormatting sqref="A4:A51">
    <cfRule type="duplicateValues" dxfId="0" priority="5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62"/>
  <sheetViews>
    <sheetView workbookViewId="0">
      <selection activeCell="A34" sqref="A34:Q34"/>
    </sheetView>
  </sheetViews>
  <sheetFormatPr defaultColWidth="9" defaultRowHeight="14.4"/>
  <cols>
    <col min="1" max="1" width="12.5555555555556" customWidth="1"/>
    <col min="2" max="2" width="12.6666666666667" customWidth="1"/>
    <col min="3" max="3" width="12.2222222222222" customWidth="1"/>
    <col min="4" max="4" width="11.7777777777778" customWidth="1"/>
    <col min="5" max="5" width="8.33333333333333" customWidth="1"/>
    <col min="6" max="6" width="9.77777777777778" customWidth="1"/>
    <col min="7" max="7" width="10.5555555555556" customWidth="1"/>
    <col min="8" max="9" width="11.7777777777778" customWidth="1"/>
    <col min="10" max="10" width="13.1111111111111" customWidth="1"/>
    <col min="11" max="11" width="11.2222222222222" customWidth="1"/>
    <col min="12" max="13" width="10.6666666666667"/>
    <col min="14" max="14" width="12.8888888888889"/>
    <col min="15" max="16" width="10.6666666666667"/>
    <col min="17" max="17" width="11.2222222222222" customWidth="1"/>
  </cols>
  <sheetData>
    <row r="1" spans="1:17">
      <c r="A1" s="15" t="s">
        <v>67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29"/>
      <c r="M1" s="29"/>
      <c r="N1" s="29"/>
      <c r="O1" s="29"/>
      <c r="P1" s="29"/>
      <c r="Q1" s="29"/>
    </row>
    <row r="2" ht="30" customHeight="1" spans="1:17">
      <c r="A2" s="23" t="s">
        <v>1</v>
      </c>
      <c r="B2" s="23"/>
      <c r="C2" s="23"/>
      <c r="D2" s="24" t="s">
        <v>68</v>
      </c>
      <c r="E2" s="23"/>
      <c r="F2" s="23"/>
      <c r="G2" s="23"/>
      <c r="H2" s="24" t="s">
        <v>3</v>
      </c>
      <c r="I2" s="23"/>
      <c r="J2" s="23"/>
      <c r="K2" s="24" t="s">
        <v>4</v>
      </c>
      <c r="L2" s="23"/>
      <c r="M2" s="23"/>
      <c r="N2" s="24" t="s">
        <v>5</v>
      </c>
      <c r="O2" s="23"/>
      <c r="P2" s="23"/>
      <c r="Q2" s="23" t="s">
        <v>6</v>
      </c>
    </row>
    <row r="3" spans="1:17">
      <c r="A3" s="25" t="s">
        <v>7</v>
      </c>
      <c r="B3" s="25" t="s">
        <v>8</v>
      </c>
      <c r="C3" s="25" t="s">
        <v>9</v>
      </c>
      <c r="D3" s="25" t="s">
        <v>10</v>
      </c>
      <c r="E3" s="25" t="s">
        <v>11</v>
      </c>
      <c r="F3" s="25" t="s">
        <v>12</v>
      </c>
      <c r="G3" s="25" t="s">
        <v>13</v>
      </c>
      <c r="H3" s="25" t="s">
        <v>10</v>
      </c>
      <c r="I3" s="25" t="s">
        <v>11</v>
      </c>
      <c r="J3" s="25" t="s">
        <v>12</v>
      </c>
      <c r="K3" s="25" t="s">
        <v>10</v>
      </c>
      <c r="L3" s="25" t="s">
        <v>11</v>
      </c>
      <c r="M3" s="25" t="s">
        <v>12</v>
      </c>
      <c r="N3" s="25" t="s">
        <v>10</v>
      </c>
      <c r="O3" s="25" t="s">
        <v>11</v>
      </c>
      <c r="P3" s="25" t="s">
        <v>12</v>
      </c>
      <c r="Q3" s="25"/>
    </row>
    <row r="4" ht="16.4" customHeight="1" spans="1:17">
      <c r="A4" s="26" t="s">
        <v>69</v>
      </c>
      <c r="B4" s="26" t="s">
        <v>16</v>
      </c>
      <c r="C4" s="26" t="s">
        <v>15</v>
      </c>
      <c r="D4" s="26">
        <v>0.1608</v>
      </c>
      <c r="E4" s="26">
        <v>0.0223</v>
      </c>
      <c r="F4" s="27">
        <v>5.19398e-13</v>
      </c>
      <c r="G4" s="26">
        <v>0.34989</v>
      </c>
      <c r="H4" s="26">
        <v>-0.066216</v>
      </c>
      <c r="I4" s="26">
        <v>0.0439731</v>
      </c>
      <c r="J4" s="26">
        <v>0.13211</v>
      </c>
      <c r="K4" s="26">
        <v>0.00298787</v>
      </c>
      <c r="L4" s="26">
        <v>0.0230443</v>
      </c>
      <c r="M4" s="26">
        <v>0.896837</v>
      </c>
      <c r="N4" s="26">
        <v>0.021139</v>
      </c>
      <c r="O4" s="26">
        <v>0.0326514</v>
      </c>
      <c r="P4" s="26">
        <v>0.517365</v>
      </c>
      <c r="Q4" s="30">
        <v>51.9913025712221</v>
      </c>
    </row>
    <row r="5" ht="16.4" customHeight="1" spans="1:17">
      <c r="A5" s="26" t="s">
        <v>70</v>
      </c>
      <c r="B5" s="26" t="s">
        <v>21</v>
      </c>
      <c r="C5" s="26" t="s">
        <v>18</v>
      </c>
      <c r="D5" s="26">
        <v>-0.171904</v>
      </c>
      <c r="E5" s="26">
        <v>0.0216</v>
      </c>
      <c r="F5" s="27">
        <v>1.69083e-15</v>
      </c>
      <c r="G5" s="26">
        <v>0.426078</v>
      </c>
      <c r="H5" s="26">
        <v>0.0835356</v>
      </c>
      <c r="I5" s="26">
        <v>0.0420979</v>
      </c>
      <c r="J5" s="26">
        <v>0.0472204</v>
      </c>
      <c r="K5" s="26">
        <v>-0.0132082</v>
      </c>
      <c r="L5" s="26">
        <v>0.0220435</v>
      </c>
      <c r="M5" s="26">
        <v>0.549046</v>
      </c>
      <c r="N5" s="26">
        <v>-0.00775919</v>
      </c>
      <c r="O5" s="26">
        <v>0.0312912</v>
      </c>
      <c r="P5" s="26">
        <v>0.80416</v>
      </c>
      <c r="Q5" s="30">
        <v>63.3333991897561</v>
      </c>
    </row>
    <row r="6" ht="16.4" customHeight="1" spans="1:17">
      <c r="A6" s="26" t="s">
        <v>20</v>
      </c>
      <c r="B6" s="26" t="s">
        <v>15</v>
      </c>
      <c r="C6" s="26" t="s">
        <v>21</v>
      </c>
      <c r="D6" s="26">
        <v>0.250104</v>
      </c>
      <c r="E6" s="26">
        <v>0.0216</v>
      </c>
      <c r="F6" s="27">
        <v>4.36918e-31</v>
      </c>
      <c r="G6" s="26">
        <v>0.556463</v>
      </c>
      <c r="H6" s="26">
        <v>-0.0257812</v>
      </c>
      <c r="I6" s="26">
        <v>0.0420175</v>
      </c>
      <c r="J6" s="26">
        <v>0.539491</v>
      </c>
      <c r="K6" s="26">
        <v>-0.0118544</v>
      </c>
      <c r="L6" s="26">
        <v>0.0219931</v>
      </c>
      <c r="M6" s="26">
        <v>0.589885</v>
      </c>
      <c r="N6" s="26">
        <v>-0.0217248</v>
      </c>
      <c r="O6" s="26">
        <v>0.031163</v>
      </c>
      <c r="P6" s="26">
        <v>0.485718</v>
      </c>
      <c r="Q6" s="30">
        <v>134.060893136879</v>
      </c>
    </row>
    <row r="7" ht="16.4" customHeight="1" spans="1:17">
      <c r="A7" s="26" t="s">
        <v>71</v>
      </c>
      <c r="B7" s="26" t="s">
        <v>16</v>
      </c>
      <c r="C7" s="26" t="s">
        <v>15</v>
      </c>
      <c r="D7" s="26">
        <v>-0.185101</v>
      </c>
      <c r="E7" s="26">
        <v>0.0335</v>
      </c>
      <c r="F7" s="27">
        <v>3.29397e-8</v>
      </c>
      <c r="G7" s="26">
        <v>0.882174</v>
      </c>
      <c r="H7" s="26">
        <v>-0.048919</v>
      </c>
      <c r="I7" s="26">
        <v>0.0599203</v>
      </c>
      <c r="J7" s="26">
        <v>0.414271</v>
      </c>
      <c r="K7" s="26">
        <v>0.0643634</v>
      </c>
      <c r="L7" s="26">
        <v>0.0315218</v>
      </c>
      <c r="M7" s="26">
        <v>0.0411642</v>
      </c>
      <c r="N7" s="26">
        <v>-0.0454386</v>
      </c>
      <c r="O7" s="26">
        <v>0.0446357</v>
      </c>
      <c r="P7" s="26">
        <v>0.308684</v>
      </c>
      <c r="Q7" s="30">
        <v>30.5278522741742</v>
      </c>
    </row>
    <row r="8" ht="16.4" customHeight="1" spans="1:17">
      <c r="A8" s="26" t="s">
        <v>23</v>
      </c>
      <c r="B8" s="26" t="s">
        <v>16</v>
      </c>
      <c r="C8" s="26" t="s">
        <v>15</v>
      </c>
      <c r="D8" s="26">
        <v>-0.561698</v>
      </c>
      <c r="E8" s="26">
        <v>0.0517</v>
      </c>
      <c r="F8" s="27">
        <v>1.58016e-27</v>
      </c>
      <c r="G8" s="26">
        <v>0.0589321</v>
      </c>
      <c r="H8" s="26">
        <v>-0.0720267</v>
      </c>
      <c r="I8" s="26">
        <v>0.101459</v>
      </c>
      <c r="J8" s="26">
        <v>0.477762</v>
      </c>
      <c r="K8" s="26">
        <v>-0.0252975</v>
      </c>
      <c r="L8" s="26">
        <v>0.0529823</v>
      </c>
      <c r="M8" s="26">
        <v>0.633027</v>
      </c>
      <c r="N8" s="26">
        <v>-0.137654</v>
      </c>
      <c r="O8" s="26">
        <v>0.0750257</v>
      </c>
      <c r="P8" s="26">
        <v>0.0665426</v>
      </c>
      <c r="Q8" s="30">
        <v>118.030162308375</v>
      </c>
    </row>
    <row r="9" ht="16.4" customHeight="1" spans="1:17">
      <c r="A9" s="26" t="s">
        <v>72</v>
      </c>
      <c r="B9" s="26" t="s">
        <v>16</v>
      </c>
      <c r="C9" s="26" t="s">
        <v>15</v>
      </c>
      <c r="D9" s="26">
        <v>0.339603</v>
      </c>
      <c r="E9" s="26">
        <v>0.0623</v>
      </c>
      <c r="F9" s="27">
        <v>4.94903e-8</v>
      </c>
      <c r="G9" s="26">
        <v>0.0317179</v>
      </c>
      <c r="H9" s="26">
        <v>0.112251</v>
      </c>
      <c r="I9" s="26">
        <v>0.113696</v>
      </c>
      <c r="J9" s="26">
        <v>0.323501</v>
      </c>
      <c r="K9" s="26">
        <v>-0.0308504</v>
      </c>
      <c r="L9" s="26">
        <v>0.0602071</v>
      </c>
      <c r="M9" s="26">
        <v>0.608367</v>
      </c>
      <c r="N9" s="26">
        <v>0.01165</v>
      </c>
      <c r="O9" s="26">
        <v>0.0852092</v>
      </c>
      <c r="P9" s="26">
        <v>0.89125</v>
      </c>
      <c r="Q9" s="30">
        <v>29.7122320585371</v>
      </c>
    </row>
    <row r="10" ht="16.4" customHeight="1" spans="1:17">
      <c r="A10" s="26" t="s">
        <v>73</v>
      </c>
      <c r="B10" s="26" t="s">
        <v>15</v>
      </c>
      <c r="C10" s="26" t="s">
        <v>16</v>
      </c>
      <c r="D10" s="26">
        <v>0.122902</v>
      </c>
      <c r="E10" s="26">
        <v>0.0219</v>
      </c>
      <c r="F10" s="27">
        <v>1.97702e-8</v>
      </c>
      <c r="G10" s="26">
        <v>0.402826</v>
      </c>
      <c r="H10" s="26">
        <v>0.0303323</v>
      </c>
      <c r="I10" s="26">
        <v>0.045371</v>
      </c>
      <c r="J10" s="26">
        <v>0.503789</v>
      </c>
      <c r="K10" s="26">
        <v>-0.0147832</v>
      </c>
      <c r="L10" s="26">
        <v>0.0237971</v>
      </c>
      <c r="M10" s="26">
        <v>0.534456</v>
      </c>
      <c r="N10" s="26">
        <v>0.0201592</v>
      </c>
      <c r="O10" s="26">
        <v>0.0336551</v>
      </c>
      <c r="P10" s="26">
        <v>0.549177</v>
      </c>
      <c r="Q10" s="30">
        <v>31.4918378319518</v>
      </c>
    </row>
    <row r="11" ht="16.4" customHeight="1" spans="1:17">
      <c r="A11" s="26" t="s">
        <v>74</v>
      </c>
      <c r="B11" s="26" t="s">
        <v>15</v>
      </c>
      <c r="C11" s="26" t="s">
        <v>16</v>
      </c>
      <c r="D11" s="26">
        <v>0.190701</v>
      </c>
      <c r="E11" s="26">
        <v>0.0217</v>
      </c>
      <c r="F11" s="27">
        <v>1.70883e-18</v>
      </c>
      <c r="G11" s="26">
        <v>0.382176</v>
      </c>
      <c r="H11" s="26">
        <v>0.0116301</v>
      </c>
      <c r="I11" s="26">
        <v>0.0447593</v>
      </c>
      <c r="J11" s="26">
        <v>0.79499</v>
      </c>
      <c r="K11" s="26">
        <v>0.0196586</v>
      </c>
      <c r="L11" s="26">
        <v>0.0235511</v>
      </c>
      <c r="M11" s="26">
        <v>0.403876</v>
      </c>
      <c r="N11" s="26">
        <v>0.0644983</v>
      </c>
      <c r="O11" s="26">
        <v>0.0332231</v>
      </c>
      <c r="P11" s="26">
        <v>0.0522144</v>
      </c>
      <c r="Q11" s="30">
        <v>77.2244472836284</v>
      </c>
    </row>
    <row r="12" ht="16.4" customHeight="1" spans="1:17">
      <c r="A12" s="26" t="s">
        <v>75</v>
      </c>
      <c r="B12" s="26" t="s">
        <v>16</v>
      </c>
      <c r="C12" s="26" t="s">
        <v>15</v>
      </c>
      <c r="D12" s="26">
        <v>0.158302</v>
      </c>
      <c r="E12" s="26">
        <v>0.0269</v>
      </c>
      <c r="F12" s="27">
        <v>3.83796e-9</v>
      </c>
      <c r="G12" s="26">
        <v>0.196096</v>
      </c>
      <c r="H12" s="26">
        <v>-0.0313811</v>
      </c>
      <c r="I12" s="26">
        <v>0.0548549</v>
      </c>
      <c r="J12" s="26">
        <v>0.567272</v>
      </c>
      <c r="K12" s="26">
        <v>-0.0180893</v>
      </c>
      <c r="L12" s="26">
        <v>0.0287687</v>
      </c>
      <c r="M12" s="26">
        <v>0.529492</v>
      </c>
      <c r="N12" s="26">
        <v>0.0209551</v>
      </c>
      <c r="O12" s="26">
        <v>0.0408829</v>
      </c>
      <c r="P12" s="26">
        <v>0.608255</v>
      </c>
      <c r="Q12" s="30">
        <v>34.6287311887319</v>
      </c>
    </row>
    <row r="13" ht="16.4" customHeight="1" spans="1:17">
      <c r="A13" s="26" t="s">
        <v>76</v>
      </c>
      <c r="B13" s="26" t="s">
        <v>15</v>
      </c>
      <c r="C13" s="26" t="s">
        <v>16</v>
      </c>
      <c r="D13" s="26">
        <v>0.118198</v>
      </c>
      <c r="E13" s="26">
        <v>0.0212</v>
      </c>
      <c r="F13" s="27">
        <v>2.37602e-8</v>
      </c>
      <c r="G13" s="26">
        <v>0.514874</v>
      </c>
      <c r="H13" s="26">
        <v>-0.00343804</v>
      </c>
      <c r="I13" s="26">
        <v>0.0424337</v>
      </c>
      <c r="J13" s="26">
        <v>0.935425</v>
      </c>
      <c r="K13" s="26">
        <v>-0.0101987</v>
      </c>
      <c r="L13" s="26">
        <v>0.0222227</v>
      </c>
      <c r="M13" s="26">
        <v>0.646283</v>
      </c>
      <c r="N13" s="26">
        <v>0.00433324</v>
      </c>
      <c r="O13" s="26">
        <v>0.031486</v>
      </c>
      <c r="P13" s="26">
        <v>0.890537</v>
      </c>
      <c r="Q13" s="30">
        <v>31.0825663704755</v>
      </c>
    </row>
    <row r="14" ht="16.4" customHeight="1" spans="1:17">
      <c r="A14" s="26" t="s">
        <v>77</v>
      </c>
      <c r="B14" s="26" t="s">
        <v>15</v>
      </c>
      <c r="C14" s="26" t="s">
        <v>16</v>
      </c>
      <c r="D14" s="26">
        <v>-0.182896</v>
      </c>
      <c r="E14" s="26">
        <v>0.0217</v>
      </c>
      <c r="F14" s="27">
        <v>3.77833e-17</v>
      </c>
      <c r="G14" s="26">
        <v>0.483094</v>
      </c>
      <c r="H14" s="26">
        <v>-0.0557413</v>
      </c>
      <c r="I14" s="26">
        <v>0.0419662</v>
      </c>
      <c r="J14" s="26">
        <v>0.184098</v>
      </c>
      <c r="K14" s="26">
        <v>-0.0247881</v>
      </c>
      <c r="L14" s="26">
        <v>0.0219668</v>
      </c>
      <c r="M14" s="26">
        <v>0.259136</v>
      </c>
      <c r="N14" s="26">
        <v>0.0271537</v>
      </c>
      <c r="O14" s="26">
        <v>0.0310799</v>
      </c>
      <c r="P14" s="26">
        <v>0.382296</v>
      </c>
      <c r="Q14" s="30">
        <v>71.0325298675161</v>
      </c>
    </row>
    <row r="15" ht="16.4" customHeight="1" spans="1:17">
      <c r="A15" s="26" t="s">
        <v>36</v>
      </c>
      <c r="B15" s="26" t="s">
        <v>18</v>
      </c>
      <c r="C15" s="26" t="s">
        <v>21</v>
      </c>
      <c r="D15" s="26">
        <v>-0.140501</v>
      </c>
      <c r="E15" s="26">
        <v>0.0221</v>
      </c>
      <c r="F15" s="27">
        <v>2.25398e-10</v>
      </c>
      <c r="G15" s="26">
        <v>0.480618</v>
      </c>
      <c r="H15" s="26">
        <v>0.00714599</v>
      </c>
      <c r="I15" s="26">
        <v>0.0421441</v>
      </c>
      <c r="J15" s="26">
        <v>0.865356</v>
      </c>
      <c r="K15" s="26">
        <v>0.00832158</v>
      </c>
      <c r="L15" s="26">
        <v>0.0220787</v>
      </c>
      <c r="M15" s="26">
        <v>0.706244</v>
      </c>
      <c r="N15" s="26">
        <v>-0.0322677</v>
      </c>
      <c r="O15" s="26">
        <v>0.0312896</v>
      </c>
      <c r="P15" s="26">
        <v>0.302419</v>
      </c>
      <c r="Q15" s="30">
        <v>40.4150033111226</v>
      </c>
    </row>
    <row r="16" ht="16.4" customHeight="1" spans="1:17">
      <c r="A16" s="26" t="s">
        <v>78</v>
      </c>
      <c r="B16" s="26" t="s">
        <v>21</v>
      </c>
      <c r="C16" s="26" t="s">
        <v>18</v>
      </c>
      <c r="D16" s="26">
        <v>0.141899</v>
      </c>
      <c r="E16" s="26">
        <v>0.0213</v>
      </c>
      <c r="F16" s="27">
        <v>2.4632e-11</v>
      </c>
      <c r="G16" s="26">
        <v>0.459604</v>
      </c>
      <c r="H16" s="26">
        <v>-0.00595084</v>
      </c>
      <c r="I16" s="26">
        <v>0.0427771</v>
      </c>
      <c r="J16" s="26">
        <v>0.889361</v>
      </c>
      <c r="K16" s="26">
        <v>0.0354797</v>
      </c>
      <c r="L16" s="26">
        <v>0.0223992</v>
      </c>
      <c r="M16" s="26">
        <v>0.1132</v>
      </c>
      <c r="N16" s="26">
        <v>0.0150042</v>
      </c>
      <c r="O16" s="26">
        <v>0.0317701</v>
      </c>
      <c r="P16" s="26">
        <v>0.636732</v>
      </c>
      <c r="Q16" s="30">
        <v>44.3780074139464</v>
      </c>
    </row>
    <row r="17" ht="16.4" customHeight="1" spans="1:17">
      <c r="A17" s="26" t="s">
        <v>79</v>
      </c>
      <c r="B17" s="26" t="s">
        <v>16</v>
      </c>
      <c r="C17" s="26" t="s">
        <v>18</v>
      </c>
      <c r="D17" s="26">
        <v>0.124304</v>
      </c>
      <c r="E17" s="26">
        <v>0.0215</v>
      </c>
      <c r="F17" s="27">
        <v>7.62799e-9</v>
      </c>
      <c r="G17" s="26">
        <v>0.404112</v>
      </c>
      <c r="H17" s="26">
        <v>-0.0967024</v>
      </c>
      <c r="I17" s="26">
        <v>0.0428305</v>
      </c>
      <c r="J17" s="26">
        <v>0.0239585</v>
      </c>
      <c r="K17" s="26">
        <v>0.0447945</v>
      </c>
      <c r="L17" s="26">
        <v>0.0224709</v>
      </c>
      <c r="M17" s="26">
        <v>0.0462136</v>
      </c>
      <c r="N17" s="26">
        <v>0.00658524</v>
      </c>
      <c r="O17" s="26">
        <v>0.0317909</v>
      </c>
      <c r="P17" s="26">
        <v>0.835899</v>
      </c>
      <c r="Q17" s="30">
        <v>33.4242463733425</v>
      </c>
    </row>
    <row r="18" ht="16.4" customHeight="1" spans="1:17">
      <c r="A18" s="26" t="s">
        <v>43</v>
      </c>
      <c r="B18" s="26" t="s">
        <v>16</v>
      </c>
      <c r="C18" s="26" t="s">
        <v>18</v>
      </c>
      <c r="D18" s="26">
        <v>0.236297</v>
      </c>
      <c r="E18" s="26">
        <v>0.0276</v>
      </c>
      <c r="F18" s="27">
        <v>1.09194e-17</v>
      </c>
      <c r="G18" s="26">
        <v>0.168128</v>
      </c>
      <c r="H18" s="26">
        <v>0.109056</v>
      </c>
      <c r="I18" s="26">
        <v>0.0581531</v>
      </c>
      <c r="J18" s="26">
        <v>0.0607463</v>
      </c>
      <c r="K18" s="26">
        <v>-0.00555553</v>
      </c>
      <c r="L18" s="26">
        <v>0.0303578</v>
      </c>
      <c r="M18" s="26">
        <v>0.854797</v>
      </c>
      <c r="N18" s="26">
        <v>0.0980408</v>
      </c>
      <c r="O18" s="26">
        <v>0.0430698</v>
      </c>
      <c r="P18" s="26">
        <v>0.0228265</v>
      </c>
      <c r="Q18" s="30">
        <v>73.2936900375606</v>
      </c>
    </row>
    <row r="19" ht="16.4" customHeight="1" spans="1:17">
      <c r="A19" s="26" t="s">
        <v>80</v>
      </c>
      <c r="B19" s="26" t="s">
        <v>16</v>
      </c>
      <c r="C19" s="26" t="s">
        <v>15</v>
      </c>
      <c r="D19" s="26">
        <v>0.156303</v>
      </c>
      <c r="E19" s="26">
        <v>0.0214</v>
      </c>
      <c r="F19" s="27">
        <v>2.89401e-13</v>
      </c>
      <c r="G19" s="26">
        <v>0.416668</v>
      </c>
      <c r="H19" s="26">
        <v>0.0345211</v>
      </c>
      <c r="I19" s="26">
        <v>0.0425955</v>
      </c>
      <c r="J19" s="26">
        <v>0.417687</v>
      </c>
      <c r="K19" s="26">
        <v>-0.0264705</v>
      </c>
      <c r="L19" s="26">
        <v>0.0222931</v>
      </c>
      <c r="M19" s="26">
        <v>0.235076</v>
      </c>
      <c r="N19" s="26">
        <v>0.0222243</v>
      </c>
      <c r="O19" s="26">
        <v>0.0316027</v>
      </c>
      <c r="P19" s="26">
        <v>0.481906</v>
      </c>
      <c r="Q19" s="30">
        <v>53.3427518379395</v>
      </c>
    </row>
    <row r="20" ht="16.4" customHeight="1" spans="1:17">
      <c r="A20" s="26" t="s">
        <v>81</v>
      </c>
      <c r="B20" s="26" t="s">
        <v>21</v>
      </c>
      <c r="C20" s="26" t="s">
        <v>18</v>
      </c>
      <c r="D20" s="26">
        <v>0.150599</v>
      </c>
      <c r="E20" s="26">
        <v>0.0256</v>
      </c>
      <c r="F20" s="27">
        <v>4.23897e-9</v>
      </c>
      <c r="G20" s="26">
        <v>0.740842</v>
      </c>
      <c r="H20" s="26">
        <v>-0.0163387</v>
      </c>
      <c r="I20" s="26">
        <v>0.0533495</v>
      </c>
      <c r="J20" s="26">
        <v>0.759408</v>
      </c>
      <c r="K20" s="26">
        <v>-0.026189</v>
      </c>
      <c r="L20" s="26">
        <v>0.027952</v>
      </c>
      <c r="M20" s="26">
        <v>0.348796</v>
      </c>
      <c r="N20" s="26">
        <v>0.00824272</v>
      </c>
      <c r="O20" s="26">
        <v>0.0395388</v>
      </c>
      <c r="P20" s="26">
        <v>0.834861</v>
      </c>
      <c r="Q20" s="30">
        <v>34.6045002035612</v>
      </c>
    </row>
    <row r="21" ht="16.4" customHeight="1" spans="1:17">
      <c r="A21" s="26" t="s">
        <v>82</v>
      </c>
      <c r="B21" s="26" t="s">
        <v>16</v>
      </c>
      <c r="C21" s="26" t="s">
        <v>15</v>
      </c>
      <c r="D21" s="26">
        <v>0.207802</v>
      </c>
      <c r="E21" s="26">
        <v>0.0284</v>
      </c>
      <c r="F21" s="27">
        <v>2.45923e-13</v>
      </c>
      <c r="G21" s="26">
        <v>0.197128</v>
      </c>
      <c r="H21" s="26">
        <v>-0.00454584</v>
      </c>
      <c r="I21" s="26">
        <v>0.0475807</v>
      </c>
      <c r="J21" s="26">
        <v>0.923886</v>
      </c>
      <c r="K21" s="26">
        <v>-0.0184993</v>
      </c>
      <c r="L21" s="26">
        <v>0.0249296</v>
      </c>
      <c r="M21" s="26">
        <v>0.45805</v>
      </c>
      <c r="N21" s="26">
        <v>0.0173533</v>
      </c>
      <c r="O21" s="26">
        <v>0.0353565</v>
      </c>
      <c r="P21" s="26">
        <v>0.623563</v>
      </c>
      <c r="Q21" s="30">
        <v>53.5341734452594</v>
      </c>
    </row>
    <row r="22" ht="16.4" customHeight="1" spans="1:17">
      <c r="A22" s="26" t="s">
        <v>83</v>
      </c>
      <c r="B22" s="26" t="s">
        <v>16</v>
      </c>
      <c r="C22" s="26" t="s">
        <v>15</v>
      </c>
      <c r="D22" s="26">
        <v>0.128903</v>
      </c>
      <c r="E22" s="26">
        <v>0.0228</v>
      </c>
      <c r="F22" s="27">
        <v>1.57199e-8</v>
      </c>
      <c r="G22" s="26">
        <v>0.294334</v>
      </c>
      <c r="H22" s="26">
        <v>-0.0918607</v>
      </c>
      <c r="I22" s="26">
        <v>0.0510832</v>
      </c>
      <c r="J22" s="26">
        <v>0.0721357</v>
      </c>
      <c r="K22" s="26">
        <v>0.00859397</v>
      </c>
      <c r="L22" s="26">
        <v>0.0267501</v>
      </c>
      <c r="M22" s="26">
        <v>0.748008</v>
      </c>
      <c r="N22" s="26">
        <v>-0.0304616</v>
      </c>
      <c r="O22" s="26">
        <v>0.0378909</v>
      </c>
      <c r="P22" s="26">
        <v>0.421437</v>
      </c>
      <c r="Q22" s="30">
        <v>31.9613188256103</v>
      </c>
    </row>
    <row r="23" ht="16.4" customHeight="1" spans="1:17">
      <c r="A23" s="26" t="s">
        <v>84</v>
      </c>
      <c r="B23" s="26" t="s">
        <v>16</v>
      </c>
      <c r="C23" s="26" t="s">
        <v>18</v>
      </c>
      <c r="D23" s="26">
        <v>0.151596</v>
      </c>
      <c r="E23" s="26">
        <v>0.0231</v>
      </c>
      <c r="F23" s="27">
        <v>5.29907e-11</v>
      </c>
      <c r="G23" s="26">
        <v>0.34162</v>
      </c>
      <c r="H23" s="26">
        <v>0.0277584</v>
      </c>
      <c r="I23" s="26">
        <v>0.0456982</v>
      </c>
      <c r="J23" s="26">
        <v>0.543567</v>
      </c>
      <c r="K23" s="26">
        <v>0.0107415</v>
      </c>
      <c r="L23" s="26">
        <v>0.0239063</v>
      </c>
      <c r="M23" s="26">
        <v>0.653203</v>
      </c>
      <c r="N23" s="26">
        <v>0.0195472</v>
      </c>
      <c r="O23" s="26">
        <v>0.0338841</v>
      </c>
      <c r="P23" s="26">
        <v>0.564017</v>
      </c>
      <c r="Q23" s="30">
        <v>43.064544709066</v>
      </c>
    </row>
    <row r="24" ht="16.4" customHeight="1" spans="1:17">
      <c r="A24" s="26" t="s">
        <v>85</v>
      </c>
      <c r="B24" s="26" t="s">
        <v>18</v>
      </c>
      <c r="C24" s="26" t="s">
        <v>16</v>
      </c>
      <c r="D24" s="26">
        <v>0.191306</v>
      </c>
      <c r="E24" s="26">
        <v>0.024</v>
      </c>
      <c r="F24" s="27">
        <v>1.38484e-15</v>
      </c>
      <c r="G24" s="26">
        <v>0.537652</v>
      </c>
      <c r="H24" s="26">
        <v>0.023781</v>
      </c>
      <c r="I24" s="26">
        <v>0.0424531</v>
      </c>
      <c r="J24" s="26">
        <v>0.575362</v>
      </c>
      <c r="K24" s="26">
        <v>0.00494725</v>
      </c>
      <c r="L24" s="26">
        <v>0.0222343</v>
      </c>
      <c r="M24" s="26">
        <v>0.82392</v>
      </c>
      <c r="N24" s="26">
        <v>0.0116031</v>
      </c>
      <c r="O24" s="26">
        <v>0.0315233</v>
      </c>
      <c r="P24" s="26">
        <v>0.712814</v>
      </c>
      <c r="Q24" s="30">
        <v>63.5335370944695</v>
      </c>
    </row>
    <row r="25" ht="16.4" customHeight="1" spans="1:17">
      <c r="A25" s="26" t="s">
        <v>54</v>
      </c>
      <c r="B25" s="26" t="s">
        <v>16</v>
      </c>
      <c r="C25" s="26" t="s">
        <v>15</v>
      </c>
      <c r="D25" s="26">
        <v>0.158498</v>
      </c>
      <c r="E25" s="26">
        <v>0.0224</v>
      </c>
      <c r="F25" s="27">
        <v>1.46791e-12</v>
      </c>
      <c r="G25" s="26">
        <v>0.572636</v>
      </c>
      <c r="H25" s="26">
        <v>-0.0198261</v>
      </c>
      <c r="I25" s="26">
        <v>0.0440078</v>
      </c>
      <c r="J25" s="26">
        <v>0.65234</v>
      </c>
      <c r="K25" s="26">
        <v>0.0345112</v>
      </c>
      <c r="L25" s="26">
        <v>0.0229896</v>
      </c>
      <c r="M25" s="26">
        <v>0.133313</v>
      </c>
      <c r="N25" s="26">
        <v>-0.0183877</v>
      </c>
      <c r="O25" s="26">
        <v>0.0326687</v>
      </c>
      <c r="P25" s="26">
        <v>0.573535</v>
      </c>
      <c r="Q25" s="30">
        <v>50.0633459192525</v>
      </c>
    </row>
    <row r="26" ht="16.4" customHeight="1" spans="1:17">
      <c r="A26" s="26" t="s">
        <v>86</v>
      </c>
      <c r="B26" s="26" t="s">
        <v>18</v>
      </c>
      <c r="C26" s="26" t="s">
        <v>21</v>
      </c>
      <c r="D26" s="26">
        <v>0.166799</v>
      </c>
      <c r="E26" s="26">
        <v>0.0252</v>
      </c>
      <c r="F26" s="27">
        <v>3.68468e-11</v>
      </c>
      <c r="G26" s="26">
        <v>0.21562</v>
      </c>
      <c r="H26" s="26">
        <v>-0.015071</v>
      </c>
      <c r="I26" s="26">
        <v>0.0533689</v>
      </c>
      <c r="J26" s="26">
        <v>0.777643</v>
      </c>
      <c r="K26" s="26">
        <v>0.0136961</v>
      </c>
      <c r="L26" s="26">
        <v>0.0280438</v>
      </c>
      <c r="M26" s="26">
        <v>0.625279</v>
      </c>
      <c r="N26" s="26">
        <v>0.095487</v>
      </c>
      <c r="O26" s="26">
        <v>0.0394974</v>
      </c>
      <c r="P26" s="26">
        <v>0.0156254</v>
      </c>
      <c r="Q26" s="30">
        <v>43.8080718913428</v>
      </c>
    </row>
    <row r="27" ht="16.4" customHeight="1" spans="1:17">
      <c r="A27" s="26" t="s">
        <v>63</v>
      </c>
      <c r="B27" s="26" t="s">
        <v>16</v>
      </c>
      <c r="C27" s="26" t="s">
        <v>15</v>
      </c>
      <c r="D27" s="26">
        <v>-0.170397</v>
      </c>
      <c r="E27" s="26">
        <v>0.0285</v>
      </c>
      <c r="F27" s="27">
        <v>2.28802e-9</v>
      </c>
      <c r="G27" s="26">
        <v>0.176698</v>
      </c>
      <c r="H27" s="26">
        <v>0.0593114</v>
      </c>
      <c r="I27" s="26">
        <v>0.0473182</v>
      </c>
      <c r="J27" s="26">
        <v>0.21004</v>
      </c>
      <c r="K27" s="26">
        <v>0.0286616</v>
      </c>
      <c r="L27" s="26">
        <v>0.0248426</v>
      </c>
      <c r="M27" s="26">
        <v>0.248611</v>
      </c>
      <c r="N27" s="26">
        <v>-0.00326447</v>
      </c>
      <c r="O27" s="26">
        <v>0.0351899</v>
      </c>
      <c r="P27" s="26">
        <v>0.926089</v>
      </c>
      <c r="Q27" s="30">
        <v>35.7439467259581</v>
      </c>
    </row>
    <row r="28" ht="16.4" customHeight="1" spans="1:17">
      <c r="A28" s="26" t="s">
        <v>87</v>
      </c>
      <c r="B28" s="26" t="s">
        <v>21</v>
      </c>
      <c r="C28" s="26" t="s">
        <v>18</v>
      </c>
      <c r="D28" s="26">
        <v>0.182297</v>
      </c>
      <c r="E28" s="26">
        <v>0.0303</v>
      </c>
      <c r="F28" s="27">
        <v>1.83299e-9</v>
      </c>
      <c r="G28" s="26">
        <v>0.13681</v>
      </c>
      <c r="H28" s="26">
        <v>-0.171444</v>
      </c>
      <c r="I28" s="26">
        <v>0.0687056</v>
      </c>
      <c r="J28" s="26">
        <v>0.0125835</v>
      </c>
      <c r="K28" s="26">
        <v>0.0530059</v>
      </c>
      <c r="L28" s="26">
        <v>0.0360082</v>
      </c>
      <c r="M28" s="26">
        <v>0.141007</v>
      </c>
      <c r="N28" s="26">
        <v>-0.0420816</v>
      </c>
      <c r="O28" s="26">
        <v>0.0510961</v>
      </c>
      <c r="P28" s="26">
        <v>0.41018</v>
      </c>
      <c r="Q28" s="30">
        <v>36.194461687728</v>
      </c>
    </row>
    <row r="29" ht="16.4" customHeight="1" spans="1:17">
      <c r="A29" s="26" t="s">
        <v>88</v>
      </c>
      <c r="B29" s="26" t="s">
        <v>18</v>
      </c>
      <c r="C29" s="26" t="s">
        <v>16</v>
      </c>
      <c r="D29" s="26">
        <v>-0.1718</v>
      </c>
      <c r="E29" s="26">
        <v>0.0213</v>
      </c>
      <c r="F29" s="27">
        <v>8.26609e-16</v>
      </c>
      <c r="G29" s="26">
        <v>0.490094</v>
      </c>
      <c r="H29" s="26">
        <v>-0.0694949</v>
      </c>
      <c r="I29" s="26">
        <v>0.0419467</v>
      </c>
      <c r="J29" s="26">
        <v>0.0975708</v>
      </c>
      <c r="K29" s="26">
        <v>0.018188</v>
      </c>
      <c r="L29" s="26">
        <v>0.022021</v>
      </c>
      <c r="M29" s="26">
        <v>0.408839</v>
      </c>
      <c r="N29" s="26">
        <v>-0.00829095</v>
      </c>
      <c r="O29" s="26">
        <v>0.0311355</v>
      </c>
      <c r="P29" s="26">
        <v>0.790018</v>
      </c>
      <c r="Q29" s="30">
        <v>65.0512202518654</v>
      </c>
    </row>
    <row r="30" ht="16.4" customHeight="1" spans="1:17">
      <c r="A30" s="26" t="s">
        <v>89</v>
      </c>
      <c r="B30" s="26" t="s">
        <v>18</v>
      </c>
      <c r="C30" s="26" t="s">
        <v>16</v>
      </c>
      <c r="D30" s="26">
        <v>-0.136496</v>
      </c>
      <c r="E30" s="26">
        <v>0.0239</v>
      </c>
      <c r="F30" s="27">
        <v>1.213e-8</v>
      </c>
      <c r="G30" s="26">
        <v>0.283142</v>
      </c>
      <c r="H30" s="26">
        <v>-0.036973</v>
      </c>
      <c r="I30" s="26">
        <v>0.0439049</v>
      </c>
      <c r="J30" s="26">
        <v>0.399723</v>
      </c>
      <c r="K30" s="26">
        <v>0.0139197</v>
      </c>
      <c r="L30" s="26">
        <v>0.0230407</v>
      </c>
      <c r="M30" s="26">
        <v>0.545755</v>
      </c>
      <c r="N30" s="26">
        <v>0.0142959</v>
      </c>
      <c r="O30" s="26">
        <v>0.0326863</v>
      </c>
      <c r="P30" s="26">
        <v>0.661845</v>
      </c>
      <c r="Q30" s="30">
        <v>32.6146245056203</v>
      </c>
    </row>
    <row r="31" ht="16.4" customHeight="1" spans="1:17">
      <c r="A31" s="26" t="s">
        <v>90</v>
      </c>
      <c r="B31" s="26" t="s">
        <v>21</v>
      </c>
      <c r="C31" s="26" t="s">
        <v>18</v>
      </c>
      <c r="D31" s="26">
        <v>-0.129096</v>
      </c>
      <c r="E31" s="26">
        <v>0.0215</v>
      </c>
      <c r="F31" s="27">
        <v>1.766e-9</v>
      </c>
      <c r="G31" s="26">
        <v>0.424904</v>
      </c>
      <c r="H31" s="26">
        <v>0.00179736</v>
      </c>
      <c r="I31" s="26">
        <v>0.0419315</v>
      </c>
      <c r="J31" s="26">
        <v>0.96581</v>
      </c>
      <c r="K31" s="26">
        <v>-0.0203526</v>
      </c>
      <c r="L31" s="26">
        <v>0.0219804</v>
      </c>
      <c r="M31" s="26">
        <v>0.354478</v>
      </c>
      <c r="N31" s="26">
        <v>-0.00263332</v>
      </c>
      <c r="O31" s="26">
        <v>0.0311799</v>
      </c>
      <c r="P31" s="26">
        <v>0.932694</v>
      </c>
      <c r="Q31" s="30">
        <v>36.0509727527542</v>
      </c>
    </row>
    <row r="32" s="37" customFormat="1" ht="16.4" customHeight="1" spans="1:17">
      <c r="A32" s="11" t="s">
        <v>91</v>
      </c>
      <c r="B32" s="11" t="s">
        <v>16</v>
      </c>
      <c r="C32" s="11" t="s">
        <v>15</v>
      </c>
      <c r="D32" s="11">
        <v>-0.245006</v>
      </c>
      <c r="E32" s="11">
        <v>0.0261</v>
      </c>
      <c r="F32" s="28">
        <v>6.20583e-21</v>
      </c>
      <c r="G32" s="11">
        <v>0.251316</v>
      </c>
      <c r="H32" s="11">
        <v>0.0230741</v>
      </c>
      <c r="I32" s="11">
        <v>0.0496536</v>
      </c>
      <c r="J32" s="11">
        <v>0.642145</v>
      </c>
      <c r="K32" s="11">
        <v>-0.0350147</v>
      </c>
      <c r="L32" s="11">
        <v>0.0260238</v>
      </c>
      <c r="M32" s="11">
        <v>0.178468</v>
      </c>
      <c r="N32" s="11">
        <v>0.00394491</v>
      </c>
      <c r="O32" s="11">
        <v>0.0368175</v>
      </c>
      <c r="P32" s="11">
        <v>0.914672</v>
      </c>
      <c r="Q32" s="31">
        <v>88.1131568029931</v>
      </c>
    </row>
    <row r="33" spans="1:10">
      <c r="A33" s="38"/>
      <c r="B33" s="38"/>
      <c r="C33" s="38"/>
      <c r="D33" s="38"/>
      <c r="E33" s="38"/>
      <c r="F33" s="39"/>
      <c r="G33" s="38"/>
      <c r="H33" s="38"/>
      <c r="I33" s="38"/>
      <c r="J33" s="38"/>
    </row>
    <row r="34" spans="1:17">
      <c r="A34" s="14" t="s">
        <v>92</v>
      </c>
      <c r="B34" s="14"/>
      <c r="C34" s="14"/>
      <c r="D34" s="14"/>
      <c r="E34" s="14"/>
      <c r="F34" s="14"/>
      <c r="G34" s="14"/>
      <c r="H34" s="14"/>
      <c r="I34" s="14"/>
      <c r="J34" s="14"/>
      <c r="K34" s="14"/>
      <c r="L34" s="14"/>
      <c r="M34" s="14"/>
      <c r="N34" s="14"/>
      <c r="O34" s="14"/>
      <c r="P34" s="14"/>
      <c r="Q34" s="14"/>
    </row>
    <row r="35" spans="1:1">
      <c r="A35" s="22"/>
    </row>
    <row r="36" spans="1:1">
      <c r="A36" s="22"/>
    </row>
    <row r="37" spans="1:1">
      <c r="A37" s="22"/>
    </row>
    <row r="38" spans="1:1">
      <c r="A38" s="22"/>
    </row>
    <row r="39" spans="1:1">
      <c r="A39" s="22"/>
    </row>
    <row r="40" spans="1:1">
      <c r="A40" s="22"/>
    </row>
    <row r="41" spans="1:1">
      <c r="A41" s="22"/>
    </row>
    <row r="42" spans="1:1">
      <c r="A42" s="22"/>
    </row>
    <row r="43" spans="1:1">
      <c r="A43" s="22"/>
    </row>
    <row r="44" spans="1:1">
      <c r="A44" s="22"/>
    </row>
    <row r="45" spans="1:1">
      <c r="A45" s="22"/>
    </row>
    <row r="46" spans="1:1">
      <c r="A46" s="22"/>
    </row>
    <row r="47" spans="1:1">
      <c r="A47" s="22"/>
    </row>
    <row r="48" spans="1:1">
      <c r="A48" s="22"/>
    </row>
    <row r="49" spans="1:1">
      <c r="A49" s="22"/>
    </row>
    <row r="50" spans="1:1">
      <c r="A50" s="22"/>
    </row>
    <row r="51" spans="1:1">
      <c r="A51" s="22"/>
    </row>
    <row r="52" spans="1:1">
      <c r="A52" s="22"/>
    </row>
    <row r="53" spans="1:1">
      <c r="A53" s="22"/>
    </row>
    <row r="54" spans="1:1">
      <c r="A54" s="22"/>
    </row>
    <row r="55" spans="1:1">
      <c r="A55" s="22"/>
    </row>
    <row r="56" spans="1:1">
      <c r="A56" s="22"/>
    </row>
    <row r="57" spans="1:1">
      <c r="A57" s="22"/>
    </row>
    <row r="58" spans="1:1">
      <c r="A58" s="22"/>
    </row>
    <row r="59" spans="1:1">
      <c r="A59" s="22"/>
    </row>
    <row r="60" spans="1:1">
      <c r="A60" s="22"/>
    </row>
    <row r="61" spans="1:1">
      <c r="A61" s="22"/>
    </row>
    <row r="62" spans="1:1">
      <c r="A62" s="22"/>
    </row>
  </sheetData>
  <mergeCells count="8">
    <mergeCell ref="A1:K1"/>
    <mergeCell ref="A2:C2"/>
    <mergeCell ref="D2:G2"/>
    <mergeCell ref="H2:J2"/>
    <mergeCell ref="K2:M2"/>
    <mergeCell ref="N2:P2"/>
    <mergeCell ref="A34:Q34"/>
    <mergeCell ref="Q2:Q3"/>
  </mergeCells>
  <conditionalFormatting sqref="A4:A33 A35:A62">
    <cfRule type="duplicateValues" dxfId="0" priority="5"/>
  </conditionalFormatting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92"/>
  <sheetViews>
    <sheetView zoomScale="85" zoomScaleNormal="85" workbookViewId="0">
      <selection activeCell="A46" sqref="A46:Q46"/>
    </sheetView>
  </sheetViews>
  <sheetFormatPr defaultColWidth="9" defaultRowHeight="14.4"/>
  <cols>
    <col min="1" max="1" width="12.5555555555556" customWidth="1"/>
    <col min="2" max="2" width="12.6666666666667" customWidth="1"/>
    <col min="3" max="3" width="12.2222222222222" customWidth="1"/>
    <col min="4" max="4" width="11.7777777777778" customWidth="1"/>
    <col min="5" max="5" width="8.33333333333333" customWidth="1"/>
    <col min="6" max="6" width="9.77777777777778" customWidth="1"/>
    <col min="7" max="7" width="10.5555555555556" customWidth="1"/>
    <col min="8" max="9" width="11.7777777777778" customWidth="1"/>
    <col min="10" max="10" width="13.1111111111111" customWidth="1"/>
    <col min="11" max="11" width="10.5555555555556" customWidth="1"/>
    <col min="12" max="12" width="11.2222222222222" customWidth="1"/>
    <col min="13" max="13" width="11.7777777777778"/>
    <col min="14" max="14" width="12.8888888888889"/>
    <col min="15" max="15" width="10.6666666666667"/>
    <col min="16" max="16" width="11.7777777777778"/>
    <col min="17" max="17" width="10.1111111111111" customWidth="1"/>
  </cols>
  <sheetData>
    <row r="1" spans="1:17">
      <c r="A1" s="15" t="s">
        <v>93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29"/>
      <c r="N1" s="29"/>
      <c r="O1" s="29"/>
      <c r="P1" s="29"/>
      <c r="Q1" s="29"/>
    </row>
    <row r="2" ht="28" customHeight="1" spans="1:17">
      <c r="A2" s="23" t="s">
        <v>1</v>
      </c>
      <c r="B2" s="23"/>
      <c r="C2" s="23"/>
      <c r="D2" s="24" t="s">
        <v>94</v>
      </c>
      <c r="E2" s="23"/>
      <c r="F2" s="23"/>
      <c r="G2" s="23"/>
      <c r="H2" s="24" t="s">
        <v>3</v>
      </c>
      <c r="I2" s="23"/>
      <c r="J2" s="23"/>
      <c r="K2" s="24" t="s">
        <v>4</v>
      </c>
      <c r="L2" s="23"/>
      <c r="M2" s="23"/>
      <c r="N2" s="24" t="s">
        <v>5</v>
      </c>
      <c r="O2" s="23"/>
      <c r="P2" s="23"/>
      <c r="Q2" s="23" t="s">
        <v>6</v>
      </c>
    </row>
    <row r="3" spans="1:17">
      <c r="A3" s="25" t="s">
        <v>7</v>
      </c>
      <c r="B3" s="25" t="s">
        <v>8</v>
      </c>
      <c r="C3" s="25" t="s">
        <v>9</v>
      </c>
      <c r="D3" s="25" t="s">
        <v>10</v>
      </c>
      <c r="E3" s="25" t="s">
        <v>11</v>
      </c>
      <c r="F3" s="25" t="s">
        <v>12</v>
      </c>
      <c r="G3" s="25" t="s">
        <v>13</v>
      </c>
      <c r="H3" s="25" t="s">
        <v>10</v>
      </c>
      <c r="I3" s="25" t="s">
        <v>11</v>
      </c>
      <c r="J3" s="25" t="s">
        <v>12</v>
      </c>
      <c r="K3" s="25" t="s">
        <v>10</v>
      </c>
      <c r="L3" s="25" t="s">
        <v>11</v>
      </c>
      <c r="M3" s="25" t="s">
        <v>12</v>
      </c>
      <c r="N3" s="25" t="s">
        <v>10</v>
      </c>
      <c r="O3" s="25" t="s">
        <v>11</v>
      </c>
      <c r="P3" s="25" t="s">
        <v>12</v>
      </c>
      <c r="Q3" s="25"/>
    </row>
    <row r="4" ht="16.4" customHeight="1" spans="1:17">
      <c r="A4" s="26" t="s">
        <v>95</v>
      </c>
      <c r="B4" s="26" t="s">
        <v>18</v>
      </c>
      <c r="C4" s="26" t="s">
        <v>21</v>
      </c>
      <c r="D4" s="26">
        <v>0.167</v>
      </c>
      <c r="E4" s="26">
        <v>0.0255</v>
      </c>
      <c r="F4" s="27">
        <v>5.44127e-11</v>
      </c>
      <c r="G4" s="26">
        <v>0.697697</v>
      </c>
      <c r="H4" s="26">
        <v>0.0777279</v>
      </c>
      <c r="I4" s="26">
        <v>0.0481675</v>
      </c>
      <c r="J4" s="26">
        <v>0.106593</v>
      </c>
      <c r="K4" s="26">
        <v>0.0308274</v>
      </c>
      <c r="L4" s="26">
        <v>0.0251507</v>
      </c>
      <c r="M4" s="26">
        <v>0.220309</v>
      </c>
      <c r="N4" s="26">
        <v>-0.0370725</v>
      </c>
      <c r="O4" s="26">
        <v>0.0357897</v>
      </c>
      <c r="P4" s="26">
        <v>0.300275</v>
      </c>
      <c r="Q4" s="30">
        <v>42.885550209316</v>
      </c>
    </row>
    <row r="5" ht="16.4" customHeight="1" spans="1:17">
      <c r="A5" s="26" t="s">
        <v>22</v>
      </c>
      <c r="B5" s="26" t="s">
        <v>15</v>
      </c>
      <c r="C5" s="26" t="s">
        <v>16</v>
      </c>
      <c r="D5" s="26">
        <v>0.212006</v>
      </c>
      <c r="E5" s="26">
        <v>0.0237</v>
      </c>
      <c r="F5" s="27">
        <v>3.41979e-19</v>
      </c>
      <c r="G5" s="26">
        <v>0.55269</v>
      </c>
      <c r="H5" s="26">
        <v>0.0370869</v>
      </c>
      <c r="I5" s="26">
        <v>0.0420765</v>
      </c>
      <c r="J5" s="26">
        <v>0.378093</v>
      </c>
      <c r="K5" s="26">
        <v>0.00698121</v>
      </c>
      <c r="L5" s="26">
        <v>0.021995</v>
      </c>
      <c r="M5" s="26">
        <v>0.75094</v>
      </c>
      <c r="N5" s="26">
        <v>0.00257941</v>
      </c>
      <c r="O5" s="26">
        <v>0.0312109</v>
      </c>
      <c r="P5" s="26">
        <v>0.934134</v>
      </c>
      <c r="Q5" s="30">
        <v>80.0125325890676</v>
      </c>
    </row>
    <row r="6" ht="16.4" customHeight="1" spans="1:17">
      <c r="A6" s="26" t="s">
        <v>23</v>
      </c>
      <c r="B6" s="26" t="s">
        <v>16</v>
      </c>
      <c r="C6" s="26" t="s">
        <v>15</v>
      </c>
      <c r="D6" s="26">
        <v>-0.995199</v>
      </c>
      <c r="E6" s="26">
        <v>0.0639</v>
      </c>
      <c r="F6" s="27">
        <v>1.05196e-54</v>
      </c>
      <c r="G6" s="26">
        <v>0.0563213</v>
      </c>
      <c r="H6" s="26">
        <v>-0.0720267</v>
      </c>
      <c r="I6" s="26">
        <v>0.101459</v>
      </c>
      <c r="J6" s="26">
        <v>0.477762</v>
      </c>
      <c r="K6" s="26">
        <v>-0.0252975</v>
      </c>
      <c r="L6" s="26">
        <v>0.0529823</v>
      </c>
      <c r="M6" s="26">
        <v>0.633027</v>
      </c>
      <c r="N6" s="26">
        <v>-0.137654</v>
      </c>
      <c r="O6" s="26">
        <v>0.0750257</v>
      </c>
      <c r="P6" s="26">
        <v>0.0665426</v>
      </c>
      <c r="Q6" s="30">
        <v>242.536189741126</v>
      </c>
    </row>
    <row r="7" ht="16.4" customHeight="1" spans="1:17">
      <c r="A7" s="26" t="s">
        <v>24</v>
      </c>
      <c r="B7" s="26" t="s">
        <v>16</v>
      </c>
      <c r="C7" s="26" t="s">
        <v>18</v>
      </c>
      <c r="D7" s="26">
        <v>0.181104</v>
      </c>
      <c r="E7" s="26">
        <v>0.0231</v>
      </c>
      <c r="F7" s="27">
        <v>4.854e-15</v>
      </c>
      <c r="G7" s="26">
        <v>0.473264</v>
      </c>
      <c r="H7" s="26">
        <v>-0.0086833</v>
      </c>
      <c r="I7" s="26">
        <v>0.0427366</v>
      </c>
      <c r="J7" s="26">
        <v>0.838993</v>
      </c>
      <c r="K7" s="26">
        <v>0.0350857</v>
      </c>
      <c r="L7" s="26">
        <v>0.0223839</v>
      </c>
      <c r="M7" s="26">
        <v>0.117009</v>
      </c>
      <c r="N7" s="26">
        <v>0.0126955</v>
      </c>
      <c r="O7" s="26">
        <v>0.0317353</v>
      </c>
      <c r="P7" s="26">
        <v>0.689125</v>
      </c>
      <c r="Q7" s="30">
        <v>61.4597133362065</v>
      </c>
    </row>
    <row r="8" ht="16.4" customHeight="1" spans="1:17">
      <c r="A8" s="26" t="s">
        <v>96</v>
      </c>
      <c r="B8" s="26" t="s">
        <v>21</v>
      </c>
      <c r="C8" s="26" t="s">
        <v>15</v>
      </c>
      <c r="D8" s="26">
        <v>0.441797</v>
      </c>
      <c r="E8" s="26">
        <v>0.0629</v>
      </c>
      <c r="F8" s="27">
        <v>2.19685e-12</v>
      </c>
      <c r="G8" s="26">
        <v>0.0402795</v>
      </c>
      <c r="H8" s="26">
        <v>0.0525156</v>
      </c>
      <c r="I8" s="26">
        <v>0.183799</v>
      </c>
      <c r="J8" s="26">
        <v>0.775092</v>
      </c>
      <c r="K8" s="26">
        <v>0.232465</v>
      </c>
      <c r="L8" s="26">
        <v>0.0895945</v>
      </c>
      <c r="M8" s="26">
        <v>0.00946935</v>
      </c>
      <c r="N8" s="26">
        <v>0.272875</v>
      </c>
      <c r="O8" s="26">
        <v>0.134429</v>
      </c>
      <c r="P8" s="26">
        <v>0.0423682</v>
      </c>
      <c r="Q8" s="30">
        <v>49.3290371960742</v>
      </c>
    </row>
    <row r="9" ht="16.4" customHeight="1" spans="1:17">
      <c r="A9" s="26" t="s">
        <v>28</v>
      </c>
      <c r="B9" s="26" t="s">
        <v>16</v>
      </c>
      <c r="C9" s="26" t="s">
        <v>15</v>
      </c>
      <c r="D9" s="26">
        <v>-0.170895</v>
      </c>
      <c r="E9" s="26">
        <v>0.0264</v>
      </c>
      <c r="F9" s="27">
        <v>9.00534e-11</v>
      </c>
      <c r="G9" s="26">
        <v>0.287447</v>
      </c>
      <c r="H9" s="26">
        <v>-0.0572471</v>
      </c>
      <c r="I9" s="26">
        <v>0.0436678</v>
      </c>
      <c r="J9" s="26">
        <v>0.189869</v>
      </c>
      <c r="K9" s="26">
        <v>-0.00365786</v>
      </c>
      <c r="L9" s="26">
        <v>0.0228622</v>
      </c>
      <c r="M9" s="26">
        <v>0.872884</v>
      </c>
      <c r="N9" s="26">
        <v>-0.0456045</v>
      </c>
      <c r="O9" s="26">
        <v>0.0324813</v>
      </c>
      <c r="P9" s="26">
        <v>0.160312</v>
      </c>
      <c r="Q9" s="30">
        <v>41.8995408680571</v>
      </c>
    </row>
    <row r="10" ht="16.4" customHeight="1" spans="1:17">
      <c r="A10" s="26" t="s">
        <v>97</v>
      </c>
      <c r="B10" s="26" t="s">
        <v>21</v>
      </c>
      <c r="C10" s="26" t="s">
        <v>15</v>
      </c>
      <c r="D10" s="26">
        <v>0.159198</v>
      </c>
      <c r="E10" s="26">
        <v>0.0289</v>
      </c>
      <c r="F10" s="27">
        <v>3.59402e-8</v>
      </c>
      <c r="G10" s="26">
        <v>0.793845</v>
      </c>
      <c r="H10" s="26">
        <v>-0.00357859</v>
      </c>
      <c r="I10" s="26">
        <v>0.0565854</v>
      </c>
      <c r="J10" s="26">
        <v>0.949574</v>
      </c>
      <c r="K10" s="26">
        <v>-0.0155713</v>
      </c>
      <c r="L10" s="26">
        <v>0.0296221</v>
      </c>
      <c r="M10" s="26">
        <v>0.599123</v>
      </c>
      <c r="N10" s="26">
        <v>0.0532835</v>
      </c>
      <c r="O10" s="26">
        <v>0.0419964</v>
      </c>
      <c r="P10" s="26">
        <v>0.204526</v>
      </c>
      <c r="Q10" s="30">
        <v>30.3415619619345</v>
      </c>
    </row>
    <row r="11" ht="16.4" customHeight="1" spans="1:17">
      <c r="A11" s="26" t="s">
        <v>98</v>
      </c>
      <c r="B11" s="26" t="s">
        <v>21</v>
      </c>
      <c r="C11" s="26" t="s">
        <v>18</v>
      </c>
      <c r="D11" s="26">
        <v>-0.154901</v>
      </c>
      <c r="E11" s="26">
        <v>0.0237</v>
      </c>
      <c r="F11" s="27">
        <v>6.27769e-11</v>
      </c>
      <c r="G11" s="26">
        <v>0.429877</v>
      </c>
      <c r="H11" s="26">
        <v>0.00867134</v>
      </c>
      <c r="I11" s="26">
        <v>0.0429124</v>
      </c>
      <c r="J11" s="26">
        <v>0.839861</v>
      </c>
      <c r="K11" s="26">
        <v>-0.00541415</v>
      </c>
      <c r="L11" s="26">
        <v>0.0224274</v>
      </c>
      <c r="M11" s="26">
        <v>0.809239</v>
      </c>
      <c r="N11" s="26">
        <v>-0.046884</v>
      </c>
      <c r="O11" s="26">
        <v>0.0317752</v>
      </c>
      <c r="P11" s="26">
        <v>0.14008</v>
      </c>
      <c r="Q11" s="30">
        <v>42.7139913914698</v>
      </c>
    </row>
    <row r="12" ht="16.4" customHeight="1" spans="1:17">
      <c r="A12" s="26" t="s">
        <v>99</v>
      </c>
      <c r="B12" s="26" t="s">
        <v>15</v>
      </c>
      <c r="C12" s="26" t="s">
        <v>16</v>
      </c>
      <c r="D12" s="26">
        <v>0.221495</v>
      </c>
      <c r="E12" s="26">
        <v>0.0389</v>
      </c>
      <c r="F12" s="27">
        <v>1.21001e-8</v>
      </c>
      <c r="G12" s="26">
        <v>0.095419</v>
      </c>
      <c r="H12" s="26">
        <v>-0.268713</v>
      </c>
      <c r="I12" s="26">
        <v>0.157513</v>
      </c>
      <c r="J12" s="26">
        <v>0.0880136</v>
      </c>
      <c r="K12" s="26">
        <v>0.0321365</v>
      </c>
      <c r="L12" s="26">
        <v>0.0840716</v>
      </c>
      <c r="M12" s="26">
        <v>0.702275</v>
      </c>
      <c r="N12" s="26">
        <v>0.211574</v>
      </c>
      <c r="O12" s="26">
        <v>0.117306</v>
      </c>
      <c r="P12" s="26">
        <v>0.0712919</v>
      </c>
      <c r="Q12" s="30">
        <v>32.4180625709646</v>
      </c>
    </row>
    <row r="13" ht="16.4" customHeight="1" spans="1:17">
      <c r="A13" s="26" t="s">
        <v>100</v>
      </c>
      <c r="B13" s="26" t="s">
        <v>18</v>
      </c>
      <c r="C13" s="26" t="s">
        <v>21</v>
      </c>
      <c r="D13" s="26">
        <v>-0.211597</v>
      </c>
      <c r="E13" s="26">
        <v>0.0231</v>
      </c>
      <c r="F13" s="27">
        <v>4.35712e-20</v>
      </c>
      <c r="G13" s="26">
        <v>0.515025</v>
      </c>
      <c r="H13" s="26">
        <v>-0.0671216</v>
      </c>
      <c r="I13" s="26">
        <v>0.0420594</v>
      </c>
      <c r="J13" s="26">
        <v>0.110516</v>
      </c>
      <c r="K13" s="26">
        <v>0.0158446</v>
      </c>
      <c r="L13" s="26">
        <v>0.0220762</v>
      </c>
      <c r="M13" s="26">
        <v>0.472927</v>
      </c>
      <c r="N13" s="26">
        <v>-0.0189095</v>
      </c>
      <c r="O13" s="26">
        <v>0.0312137</v>
      </c>
      <c r="P13" s="26">
        <v>0.544642</v>
      </c>
      <c r="Q13" s="30">
        <v>83.8983572192132</v>
      </c>
    </row>
    <row r="14" ht="16.4" customHeight="1" spans="1:17">
      <c r="A14" s="26" t="s">
        <v>101</v>
      </c>
      <c r="B14" s="26" t="s">
        <v>21</v>
      </c>
      <c r="C14" s="26" t="s">
        <v>18</v>
      </c>
      <c r="D14" s="26">
        <v>0.139301</v>
      </c>
      <c r="E14" s="26">
        <v>0.0251</v>
      </c>
      <c r="F14" s="27">
        <v>2.89701e-8</v>
      </c>
      <c r="G14" s="26">
        <v>0.697556</v>
      </c>
      <c r="H14" s="26">
        <v>-0.000419553</v>
      </c>
      <c r="I14" s="26">
        <v>0.0463853</v>
      </c>
      <c r="J14" s="26">
        <v>0.992783</v>
      </c>
      <c r="K14" s="26">
        <v>0.0251975</v>
      </c>
      <c r="L14" s="26">
        <v>0.0242799</v>
      </c>
      <c r="M14" s="26">
        <v>0.299366</v>
      </c>
      <c r="N14" s="26">
        <v>0.0379798</v>
      </c>
      <c r="O14" s="26">
        <v>0.0344051</v>
      </c>
      <c r="P14" s="26">
        <v>0.269636</v>
      </c>
      <c r="Q14" s="30">
        <v>30.7977812633212</v>
      </c>
    </row>
    <row r="15" ht="16.4" customHeight="1" spans="1:17">
      <c r="A15" s="26" t="s">
        <v>102</v>
      </c>
      <c r="B15" s="26" t="s">
        <v>21</v>
      </c>
      <c r="C15" s="26" t="s">
        <v>18</v>
      </c>
      <c r="D15" s="26">
        <v>0.321699</v>
      </c>
      <c r="E15" s="26">
        <v>0.0375</v>
      </c>
      <c r="F15" s="27">
        <v>8.88792e-18</v>
      </c>
      <c r="G15" s="26">
        <v>0.0966978</v>
      </c>
      <c r="H15" s="26">
        <v>0.0874491</v>
      </c>
      <c r="I15" s="26">
        <v>0.0756055</v>
      </c>
      <c r="J15" s="26">
        <v>0.247415</v>
      </c>
      <c r="K15" s="26">
        <v>-0.0305242</v>
      </c>
      <c r="L15" s="26">
        <v>0.0395827</v>
      </c>
      <c r="M15" s="26">
        <v>0.440618</v>
      </c>
      <c r="N15" s="26">
        <v>0.0404261</v>
      </c>
      <c r="O15" s="26">
        <v>0.0557163</v>
      </c>
      <c r="P15" s="26">
        <v>0.468103</v>
      </c>
      <c r="Q15" s="30">
        <v>73.5860161181774</v>
      </c>
    </row>
    <row r="16" ht="16.4" customHeight="1" spans="1:17">
      <c r="A16" s="26" t="s">
        <v>103</v>
      </c>
      <c r="B16" s="26" t="s">
        <v>18</v>
      </c>
      <c r="C16" s="26" t="s">
        <v>21</v>
      </c>
      <c r="D16" s="26">
        <v>0.154901</v>
      </c>
      <c r="E16" s="26">
        <v>0.0244</v>
      </c>
      <c r="F16" s="27">
        <v>2.33598e-10</v>
      </c>
      <c r="G16" s="26">
        <v>0.369415</v>
      </c>
      <c r="H16" s="26">
        <v>0.013138</v>
      </c>
      <c r="I16" s="26">
        <v>0.0427088</v>
      </c>
      <c r="J16" s="26">
        <v>0.758373</v>
      </c>
      <c r="K16" s="26">
        <v>-0.0134254</v>
      </c>
      <c r="L16" s="26">
        <v>0.0223177</v>
      </c>
      <c r="M16" s="26">
        <v>0.547468</v>
      </c>
      <c r="N16" s="26">
        <v>0.091564</v>
      </c>
      <c r="O16" s="26">
        <v>0.0313795</v>
      </c>
      <c r="P16" s="26">
        <v>0.0035233</v>
      </c>
      <c r="Q16" s="30">
        <v>40.2983435646914</v>
      </c>
    </row>
    <row r="17" ht="16.4" customHeight="1" spans="1:17">
      <c r="A17" s="26" t="s">
        <v>104</v>
      </c>
      <c r="B17" s="26" t="s">
        <v>16</v>
      </c>
      <c r="C17" s="26" t="s">
        <v>15</v>
      </c>
      <c r="D17" s="26">
        <v>-0.223994</v>
      </c>
      <c r="E17" s="26">
        <v>0.0327</v>
      </c>
      <c r="F17" s="27">
        <v>7.12361e-12</v>
      </c>
      <c r="G17" s="26">
        <v>0.157585</v>
      </c>
      <c r="H17" s="26">
        <v>0.0268001</v>
      </c>
      <c r="I17" s="26">
        <v>0.0657315</v>
      </c>
      <c r="J17" s="26">
        <v>0.683479</v>
      </c>
      <c r="K17" s="26">
        <v>-0.0191849</v>
      </c>
      <c r="L17" s="26">
        <v>0.0342489</v>
      </c>
      <c r="M17" s="26">
        <v>0.57537</v>
      </c>
      <c r="N17" s="26">
        <v>-0.0489368</v>
      </c>
      <c r="O17" s="26">
        <v>0.048562</v>
      </c>
      <c r="P17" s="26">
        <v>0.31359</v>
      </c>
      <c r="Q17" s="30">
        <v>46.9175872341454</v>
      </c>
    </row>
    <row r="18" ht="16.4" customHeight="1" spans="1:17">
      <c r="A18" s="26" t="s">
        <v>35</v>
      </c>
      <c r="B18" s="26" t="s">
        <v>16</v>
      </c>
      <c r="C18" s="26" t="s">
        <v>18</v>
      </c>
      <c r="D18" s="26">
        <v>0.180704</v>
      </c>
      <c r="E18" s="26">
        <v>0.0243</v>
      </c>
      <c r="F18" s="27">
        <v>1.09396e-13</v>
      </c>
      <c r="G18" s="26">
        <v>0.320264</v>
      </c>
      <c r="H18" s="26">
        <v>0.0265989</v>
      </c>
      <c r="I18" s="26">
        <v>0.0425835</v>
      </c>
      <c r="J18" s="26">
        <v>0.532215</v>
      </c>
      <c r="K18" s="26">
        <v>0.0223406</v>
      </c>
      <c r="L18" s="26">
        <v>0.0223362</v>
      </c>
      <c r="M18" s="26">
        <v>0.317215</v>
      </c>
      <c r="N18" s="26">
        <v>-0.0236901</v>
      </c>
      <c r="O18" s="26">
        <v>0.0316599</v>
      </c>
      <c r="P18" s="26">
        <v>0.454298</v>
      </c>
      <c r="Q18" s="30">
        <v>55.2944305470325</v>
      </c>
    </row>
    <row r="19" ht="16.4" customHeight="1" spans="1:17">
      <c r="A19" s="26" t="s">
        <v>105</v>
      </c>
      <c r="B19" s="26" t="s">
        <v>21</v>
      </c>
      <c r="C19" s="26" t="s">
        <v>18</v>
      </c>
      <c r="D19" s="26">
        <v>0.152901</v>
      </c>
      <c r="E19" s="26">
        <v>0.0263</v>
      </c>
      <c r="F19" s="27">
        <v>6.02102e-9</v>
      </c>
      <c r="G19" s="26">
        <v>0.253841</v>
      </c>
      <c r="H19" s="26">
        <v>0.0381031</v>
      </c>
      <c r="I19" s="26">
        <v>0.052203</v>
      </c>
      <c r="J19" s="26">
        <v>0.46545</v>
      </c>
      <c r="K19" s="26">
        <v>-0.0334815</v>
      </c>
      <c r="L19" s="26">
        <v>0.0273458</v>
      </c>
      <c r="M19" s="26">
        <v>0.22081</v>
      </c>
      <c r="N19" s="26">
        <v>0.0611464</v>
      </c>
      <c r="O19" s="26">
        <v>0.0388107</v>
      </c>
      <c r="P19" s="26">
        <v>0.11514</v>
      </c>
      <c r="Q19" s="30">
        <v>33.7961757175962</v>
      </c>
    </row>
    <row r="20" ht="16.4" customHeight="1" spans="1:17">
      <c r="A20" s="26" t="s">
        <v>37</v>
      </c>
      <c r="B20" s="26" t="s">
        <v>15</v>
      </c>
      <c r="C20" s="26" t="s">
        <v>16</v>
      </c>
      <c r="D20" s="26">
        <v>0.399806</v>
      </c>
      <c r="E20" s="26">
        <v>0.0242</v>
      </c>
      <c r="F20" s="27">
        <v>3.24489e-61</v>
      </c>
      <c r="G20" s="26">
        <v>0.283672</v>
      </c>
      <c r="H20" s="26">
        <v>0.0737697</v>
      </c>
      <c r="I20" s="26">
        <v>0.0582176</v>
      </c>
      <c r="J20" s="26">
        <v>0.205107</v>
      </c>
      <c r="K20" s="26">
        <v>0.0479561</v>
      </c>
      <c r="L20" s="26">
        <v>0.0305883</v>
      </c>
      <c r="M20" s="26">
        <v>0.11693</v>
      </c>
      <c r="N20" s="26">
        <v>-0.0689487</v>
      </c>
      <c r="O20" s="26">
        <v>0.0430356</v>
      </c>
      <c r="P20" s="26">
        <v>0.109126</v>
      </c>
      <c r="Q20" s="30">
        <v>272.914297225787</v>
      </c>
    </row>
    <row r="21" ht="16.4" customHeight="1" spans="1:17">
      <c r="A21" s="26" t="s">
        <v>106</v>
      </c>
      <c r="B21" s="26" t="s">
        <v>15</v>
      </c>
      <c r="C21" s="26" t="s">
        <v>21</v>
      </c>
      <c r="D21" s="26">
        <v>-0.1562</v>
      </c>
      <c r="E21" s="26">
        <v>0.0271</v>
      </c>
      <c r="F21" s="27">
        <v>7.80998e-9</v>
      </c>
      <c r="G21" s="26">
        <v>0.291299</v>
      </c>
      <c r="H21" s="26">
        <v>-0.0154779</v>
      </c>
      <c r="I21" s="26">
        <v>0.0461282</v>
      </c>
      <c r="J21" s="26">
        <v>0.737218</v>
      </c>
      <c r="K21" s="26">
        <v>-0.00130831</v>
      </c>
      <c r="L21" s="26">
        <v>0.0240656</v>
      </c>
      <c r="M21" s="26">
        <v>0.956645</v>
      </c>
      <c r="N21" s="26">
        <v>-0.0812749</v>
      </c>
      <c r="O21" s="26">
        <v>0.0341443</v>
      </c>
      <c r="P21" s="26">
        <v>0.0172966</v>
      </c>
      <c r="Q21" s="30">
        <v>33.2186426116259</v>
      </c>
    </row>
    <row r="22" ht="16.4" customHeight="1" spans="1:17">
      <c r="A22" s="26" t="s">
        <v>107</v>
      </c>
      <c r="B22" s="26" t="s">
        <v>21</v>
      </c>
      <c r="C22" s="26" t="s">
        <v>18</v>
      </c>
      <c r="D22" s="26">
        <v>0.212398</v>
      </c>
      <c r="E22" s="26">
        <v>0.0228</v>
      </c>
      <c r="F22" s="27">
        <v>1.35988e-20</v>
      </c>
      <c r="G22" s="26">
        <v>0.439546</v>
      </c>
      <c r="H22" s="26">
        <v>-0.000113798</v>
      </c>
      <c r="I22" s="26">
        <v>0.0451004</v>
      </c>
      <c r="J22" s="26">
        <v>0.997987</v>
      </c>
      <c r="K22" s="26">
        <v>-0.0626034</v>
      </c>
      <c r="L22" s="26">
        <v>0.0237641</v>
      </c>
      <c r="M22" s="26">
        <v>0.00842946</v>
      </c>
      <c r="N22" s="26">
        <v>-0.0484727</v>
      </c>
      <c r="O22" s="26">
        <v>0.0334716</v>
      </c>
      <c r="P22" s="26">
        <v>0.147569</v>
      </c>
      <c r="Q22" s="30">
        <v>86.773987890056</v>
      </c>
    </row>
    <row r="23" ht="16.4" customHeight="1" spans="1:17">
      <c r="A23" s="26" t="s">
        <v>108</v>
      </c>
      <c r="B23" s="26" t="s">
        <v>15</v>
      </c>
      <c r="C23" s="26" t="s">
        <v>16</v>
      </c>
      <c r="D23" s="26">
        <v>-0.145701</v>
      </c>
      <c r="E23" s="26">
        <v>0.0237</v>
      </c>
      <c r="F23" s="27">
        <v>7.61202e-10</v>
      </c>
      <c r="G23" s="26">
        <v>0.643588</v>
      </c>
      <c r="H23" s="26">
        <v>-0.00204391</v>
      </c>
      <c r="I23" s="26">
        <v>0.0433651</v>
      </c>
      <c r="J23" s="26">
        <v>0.962408</v>
      </c>
      <c r="K23" s="26">
        <v>-0.0105046</v>
      </c>
      <c r="L23" s="26">
        <v>0.0227476</v>
      </c>
      <c r="M23" s="26">
        <v>0.644233</v>
      </c>
      <c r="N23" s="26">
        <v>0.0178028</v>
      </c>
      <c r="O23" s="26">
        <v>0.0322267</v>
      </c>
      <c r="P23" s="26">
        <v>0.580659</v>
      </c>
      <c r="Q23" s="30">
        <v>37.7908602341758</v>
      </c>
    </row>
    <row r="24" ht="16.4" customHeight="1" spans="1:17">
      <c r="A24" s="26" t="s">
        <v>109</v>
      </c>
      <c r="B24" s="26" t="s">
        <v>16</v>
      </c>
      <c r="C24" s="26" t="s">
        <v>15</v>
      </c>
      <c r="D24" s="26">
        <v>0.139797</v>
      </c>
      <c r="E24" s="26">
        <v>0.0238</v>
      </c>
      <c r="F24" s="27">
        <v>4.26403e-9</v>
      </c>
      <c r="G24" s="26">
        <v>0.489275</v>
      </c>
      <c r="H24" s="26">
        <v>0.0480517</v>
      </c>
      <c r="I24" s="26">
        <v>0.0427719</v>
      </c>
      <c r="J24" s="26">
        <v>0.26125</v>
      </c>
      <c r="K24" s="26">
        <v>0.0348654</v>
      </c>
      <c r="L24" s="26">
        <v>0.0223409</v>
      </c>
      <c r="M24" s="26">
        <v>0.118616</v>
      </c>
      <c r="N24" s="26">
        <v>-0.00293614</v>
      </c>
      <c r="O24" s="26">
        <v>0.0317996</v>
      </c>
      <c r="P24" s="26">
        <v>0.926434</v>
      </c>
      <c r="Q24" s="30">
        <v>34.498498559038</v>
      </c>
    </row>
    <row r="25" ht="16.4" customHeight="1" spans="1:17">
      <c r="A25" s="26" t="s">
        <v>110</v>
      </c>
      <c r="B25" s="26" t="s">
        <v>16</v>
      </c>
      <c r="C25" s="26" t="s">
        <v>15</v>
      </c>
      <c r="D25" s="26">
        <v>0.224303</v>
      </c>
      <c r="E25" s="26">
        <v>0.0373</v>
      </c>
      <c r="F25" s="27">
        <v>1.85102e-9</v>
      </c>
      <c r="G25" s="26">
        <v>0.116563</v>
      </c>
      <c r="H25" s="26">
        <v>-0.160777</v>
      </c>
      <c r="I25" s="26">
        <v>0.075377</v>
      </c>
      <c r="J25" s="26">
        <v>0.0329268</v>
      </c>
      <c r="K25" s="26">
        <v>0.0806641</v>
      </c>
      <c r="L25" s="26">
        <v>0.0392939</v>
      </c>
      <c r="M25" s="26">
        <v>0.0400876</v>
      </c>
      <c r="N25" s="26">
        <v>0.0223247</v>
      </c>
      <c r="O25" s="26">
        <v>0.0556686</v>
      </c>
      <c r="P25" s="26">
        <v>0.688399</v>
      </c>
      <c r="Q25" s="30">
        <v>36.1585416124208</v>
      </c>
    </row>
    <row r="26" ht="16.4" customHeight="1" spans="1:17">
      <c r="A26" s="26" t="s">
        <v>111</v>
      </c>
      <c r="B26" s="26" t="s">
        <v>16</v>
      </c>
      <c r="C26" s="26" t="s">
        <v>15</v>
      </c>
      <c r="D26" s="26">
        <v>0.177903</v>
      </c>
      <c r="E26" s="26">
        <v>0.0302</v>
      </c>
      <c r="F26" s="27">
        <v>3.90499e-9</v>
      </c>
      <c r="G26" s="26">
        <v>0.16156</v>
      </c>
      <c r="H26" s="26">
        <v>0.10212</v>
      </c>
      <c r="I26" s="26">
        <v>0.0579628</v>
      </c>
      <c r="J26" s="26">
        <v>0.0781016</v>
      </c>
      <c r="K26" s="26">
        <v>-0.0038709</v>
      </c>
      <c r="L26" s="26">
        <v>0.0302553</v>
      </c>
      <c r="M26" s="26">
        <v>0.898195</v>
      </c>
      <c r="N26" s="26">
        <v>0.0971982</v>
      </c>
      <c r="O26" s="26">
        <v>0.0429241</v>
      </c>
      <c r="P26" s="26">
        <v>0.0235483</v>
      </c>
      <c r="Q26" s="30">
        <v>34.6985288861974</v>
      </c>
    </row>
    <row r="27" ht="16.4" customHeight="1" spans="1:17">
      <c r="A27" s="26" t="s">
        <v>112</v>
      </c>
      <c r="B27" s="26" t="s">
        <v>15</v>
      </c>
      <c r="C27" s="26" t="s">
        <v>16</v>
      </c>
      <c r="D27" s="26">
        <v>-0.179501</v>
      </c>
      <c r="E27" s="26">
        <v>0.0263</v>
      </c>
      <c r="F27" s="27">
        <v>9.52138e-12</v>
      </c>
      <c r="G27" s="26">
        <v>0.265588</v>
      </c>
      <c r="H27" s="26">
        <v>0.0123528</v>
      </c>
      <c r="I27" s="26">
        <v>0.044437</v>
      </c>
      <c r="J27" s="26">
        <v>0.781023</v>
      </c>
      <c r="K27" s="26">
        <v>0.0176539</v>
      </c>
      <c r="L27" s="26">
        <v>0.0232609</v>
      </c>
      <c r="M27" s="26">
        <v>0.44788</v>
      </c>
      <c r="N27" s="26">
        <v>0.0578831</v>
      </c>
      <c r="O27" s="26">
        <v>0.0330001</v>
      </c>
      <c r="P27" s="26">
        <v>0.0794255</v>
      </c>
      <c r="Q27" s="30">
        <v>46.5779802789331</v>
      </c>
    </row>
    <row r="28" ht="16.4" customHeight="1" spans="1:17">
      <c r="A28" s="26" t="s">
        <v>113</v>
      </c>
      <c r="B28" s="26" t="s">
        <v>18</v>
      </c>
      <c r="C28" s="26" t="s">
        <v>21</v>
      </c>
      <c r="D28" s="26">
        <v>0.207799</v>
      </c>
      <c r="E28" s="26">
        <v>0.0263</v>
      </c>
      <c r="F28" s="27">
        <v>2.46207e-15</v>
      </c>
      <c r="G28" s="26">
        <v>0.698408</v>
      </c>
      <c r="H28" s="26">
        <v>-0.0429593</v>
      </c>
      <c r="I28" s="26">
        <v>0.0497343</v>
      </c>
      <c r="J28" s="26">
        <v>0.387711</v>
      </c>
      <c r="K28" s="26">
        <v>-0.0176321</v>
      </c>
      <c r="L28" s="26">
        <v>0.0260618</v>
      </c>
      <c r="M28" s="26">
        <v>0.498693</v>
      </c>
      <c r="N28" s="26">
        <v>0.0180242</v>
      </c>
      <c r="O28" s="26">
        <v>0.0368377</v>
      </c>
      <c r="P28" s="26">
        <v>0.624639</v>
      </c>
      <c r="Q28" s="30">
        <v>62.4214444898704</v>
      </c>
    </row>
    <row r="29" ht="16.4" customHeight="1" spans="1:17">
      <c r="A29" s="26" t="s">
        <v>46</v>
      </c>
      <c r="B29" s="26" t="s">
        <v>21</v>
      </c>
      <c r="C29" s="26" t="s">
        <v>18</v>
      </c>
      <c r="D29" s="26">
        <v>0.215901</v>
      </c>
      <c r="E29" s="26">
        <v>0.0235</v>
      </c>
      <c r="F29" s="27">
        <v>4.37019e-20</v>
      </c>
      <c r="G29" s="26">
        <v>0.419834</v>
      </c>
      <c r="H29" s="26">
        <v>0.0424943</v>
      </c>
      <c r="I29" s="26">
        <v>0.0425486</v>
      </c>
      <c r="J29" s="26">
        <v>0.317928</v>
      </c>
      <c r="K29" s="26">
        <v>-0.0237885</v>
      </c>
      <c r="L29" s="26">
        <v>0.0222725</v>
      </c>
      <c r="M29" s="26">
        <v>0.285491</v>
      </c>
      <c r="N29" s="26">
        <v>0.0211155</v>
      </c>
      <c r="O29" s="26">
        <v>0.0315644</v>
      </c>
      <c r="P29" s="26">
        <v>0.503517</v>
      </c>
      <c r="Q29" s="30">
        <v>84.3979675373614</v>
      </c>
    </row>
    <row r="30" ht="16.4" customHeight="1" spans="1:17">
      <c r="A30" s="26" t="s">
        <v>48</v>
      </c>
      <c r="B30" s="26" t="s">
        <v>15</v>
      </c>
      <c r="C30" s="26" t="s">
        <v>16</v>
      </c>
      <c r="D30" s="26">
        <v>0.163402</v>
      </c>
      <c r="E30" s="26">
        <v>0.0229</v>
      </c>
      <c r="F30" s="27">
        <v>1.02494e-12</v>
      </c>
      <c r="G30" s="26">
        <v>0.546838</v>
      </c>
      <c r="H30" s="26">
        <v>-0.0104057</v>
      </c>
      <c r="I30" s="26">
        <v>0.0421584</v>
      </c>
      <c r="J30" s="26">
        <v>0.805044</v>
      </c>
      <c r="K30" s="26">
        <v>-0.011181</v>
      </c>
      <c r="L30" s="26">
        <v>0.0220265</v>
      </c>
      <c r="M30" s="26">
        <v>0.611722</v>
      </c>
      <c r="N30" s="26">
        <v>0.0876902</v>
      </c>
      <c r="O30" s="26">
        <v>0.0310765</v>
      </c>
      <c r="P30" s="26">
        <v>0.00477617</v>
      </c>
      <c r="Q30" s="30">
        <v>50.9098920304311</v>
      </c>
    </row>
    <row r="31" ht="16.4" customHeight="1" spans="1:17">
      <c r="A31" s="26" t="s">
        <v>52</v>
      </c>
      <c r="B31" s="26" t="s">
        <v>18</v>
      </c>
      <c r="C31" s="26" t="s">
        <v>21</v>
      </c>
      <c r="D31" s="26">
        <v>-0.168899</v>
      </c>
      <c r="E31" s="26">
        <v>0.0261</v>
      </c>
      <c r="F31" s="27">
        <v>9.93574e-11</v>
      </c>
      <c r="G31" s="26">
        <v>0.759729</v>
      </c>
      <c r="H31" s="26">
        <v>-0.0466302</v>
      </c>
      <c r="I31" s="26">
        <v>0.0533804</v>
      </c>
      <c r="J31" s="26">
        <v>0.382367</v>
      </c>
      <c r="K31" s="26">
        <v>0.0187571</v>
      </c>
      <c r="L31" s="26">
        <v>0.027984</v>
      </c>
      <c r="M31" s="26">
        <v>0.502679</v>
      </c>
      <c r="N31" s="26">
        <v>-0.0311526</v>
      </c>
      <c r="O31" s="26">
        <v>0.0396568</v>
      </c>
      <c r="P31" s="26">
        <v>0.432129</v>
      </c>
      <c r="Q31" s="30">
        <v>41.8727560290002</v>
      </c>
    </row>
    <row r="32" ht="16.4" customHeight="1" spans="1:17">
      <c r="A32" s="26" t="s">
        <v>114</v>
      </c>
      <c r="B32" s="26" t="s">
        <v>16</v>
      </c>
      <c r="C32" s="26" t="s">
        <v>15</v>
      </c>
      <c r="D32" s="26">
        <v>-0.129198</v>
      </c>
      <c r="E32" s="26">
        <v>0.0236</v>
      </c>
      <c r="F32" s="27">
        <v>4.339e-8</v>
      </c>
      <c r="G32" s="26">
        <v>0.409159</v>
      </c>
      <c r="H32" s="26">
        <v>-0.0244493</v>
      </c>
      <c r="I32" s="26">
        <v>0.0421146</v>
      </c>
      <c r="J32" s="26">
        <v>0.561549</v>
      </c>
      <c r="K32" s="26">
        <v>-0.0234743</v>
      </c>
      <c r="L32" s="26">
        <v>0.0221222</v>
      </c>
      <c r="M32" s="26">
        <v>0.288634</v>
      </c>
      <c r="N32" s="26">
        <v>0.0466939</v>
      </c>
      <c r="O32" s="26">
        <v>0.0313233</v>
      </c>
      <c r="P32" s="26">
        <v>0.136038</v>
      </c>
      <c r="Q32" s="30">
        <v>29.967187179174</v>
      </c>
    </row>
    <row r="33" ht="16.4" customHeight="1" spans="1:17">
      <c r="A33" s="26" t="s">
        <v>53</v>
      </c>
      <c r="B33" s="26" t="s">
        <v>21</v>
      </c>
      <c r="C33" s="26" t="s">
        <v>18</v>
      </c>
      <c r="D33" s="26">
        <v>0.193097</v>
      </c>
      <c r="E33" s="26">
        <v>0.0269</v>
      </c>
      <c r="F33" s="27">
        <v>7.45247e-13</v>
      </c>
      <c r="G33" s="26">
        <v>0.234271</v>
      </c>
      <c r="H33" s="26">
        <v>-0.0671295</v>
      </c>
      <c r="I33" s="26">
        <v>0.0477428</v>
      </c>
      <c r="J33" s="26">
        <v>0.159705</v>
      </c>
      <c r="K33" s="26">
        <v>-0.0127999</v>
      </c>
      <c r="L33" s="26">
        <v>0.0250573</v>
      </c>
      <c r="M33" s="26">
        <v>0.609472</v>
      </c>
      <c r="N33" s="26">
        <v>-0.0342019</v>
      </c>
      <c r="O33" s="26">
        <v>0.0353366</v>
      </c>
      <c r="P33" s="26">
        <v>0.3331</v>
      </c>
      <c r="Q33" s="30">
        <v>51.5234455340523</v>
      </c>
    </row>
    <row r="34" ht="16.4" customHeight="1" spans="1:17">
      <c r="A34" s="26" t="s">
        <v>115</v>
      </c>
      <c r="B34" s="26" t="s">
        <v>18</v>
      </c>
      <c r="C34" s="26" t="s">
        <v>16</v>
      </c>
      <c r="D34" s="26">
        <v>0.131704</v>
      </c>
      <c r="E34" s="26">
        <v>0.0234</v>
      </c>
      <c r="F34" s="27">
        <v>1.77701e-8</v>
      </c>
      <c r="G34" s="26">
        <v>0.589982</v>
      </c>
      <c r="H34" s="26">
        <v>0.0375936</v>
      </c>
      <c r="I34" s="26">
        <v>0.0420535</v>
      </c>
      <c r="J34" s="26">
        <v>0.37135</v>
      </c>
      <c r="K34" s="26">
        <v>-0.00534196</v>
      </c>
      <c r="L34" s="26">
        <v>0.0220135</v>
      </c>
      <c r="M34" s="26">
        <v>0.808263</v>
      </c>
      <c r="N34" s="26">
        <v>-0.0123872</v>
      </c>
      <c r="O34" s="26">
        <v>0.0312463</v>
      </c>
      <c r="P34" s="26">
        <v>0.691782</v>
      </c>
      <c r="Q34" s="30">
        <v>31.6755832526723</v>
      </c>
    </row>
    <row r="35" ht="16.4" customHeight="1" spans="1:17">
      <c r="A35" s="26" t="s">
        <v>116</v>
      </c>
      <c r="B35" s="26" t="s">
        <v>21</v>
      </c>
      <c r="C35" s="26" t="s">
        <v>18</v>
      </c>
      <c r="D35" s="26">
        <v>0.202002</v>
      </c>
      <c r="E35" s="26">
        <v>0.0256</v>
      </c>
      <c r="F35" s="27">
        <v>2.77013e-15</v>
      </c>
      <c r="G35" s="26">
        <v>0.256123</v>
      </c>
      <c r="H35" s="26">
        <v>0.0255041</v>
      </c>
      <c r="I35" s="26">
        <v>0.0466449</v>
      </c>
      <c r="J35" s="26">
        <v>0.584536</v>
      </c>
      <c r="K35" s="26">
        <v>0.0562447</v>
      </c>
      <c r="L35" s="26">
        <v>0.0244274</v>
      </c>
      <c r="M35" s="26">
        <v>0.0213054</v>
      </c>
      <c r="N35" s="26">
        <v>-0.00808671</v>
      </c>
      <c r="O35" s="26">
        <v>0.0346222</v>
      </c>
      <c r="P35" s="26">
        <v>0.815319</v>
      </c>
      <c r="Q35" s="30">
        <v>62.2572327560006</v>
      </c>
    </row>
    <row r="36" ht="16.4" customHeight="1" spans="1:17">
      <c r="A36" s="26" t="s">
        <v>57</v>
      </c>
      <c r="B36" s="26" t="s">
        <v>18</v>
      </c>
      <c r="C36" s="26" t="s">
        <v>21</v>
      </c>
      <c r="D36" s="26">
        <v>-0.168096</v>
      </c>
      <c r="E36" s="26">
        <v>0.0239</v>
      </c>
      <c r="F36" s="27">
        <v>2.0649e-12</v>
      </c>
      <c r="G36" s="26">
        <v>0.534873</v>
      </c>
      <c r="H36" s="26">
        <v>0.0442407</v>
      </c>
      <c r="I36" s="26">
        <v>0.0433723</v>
      </c>
      <c r="J36" s="26">
        <v>0.307719</v>
      </c>
      <c r="K36" s="26">
        <v>-0.00556515</v>
      </c>
      <c r="L36" s="26">
        <v>0.0226922</v>
      </c>
      <c r="M36" s="26">
        <v>0.806266</v>
      </c>
      <c r="N36" s="26">
        <v>-0.0362486</v>
      </c>
      <c r="O36" s="26">
        <v>0.0321971</v>
      </c>
      <c r="P36" s="26">
        <v>0.260236</v>
      </c>
      <c r="Q36" s="30">
        <v>49.4626478282958</v>
      </c>
    </row>
    <row r="37" ht="16.4" customHeight="1" spans="1:17">
      <c r="A37" s="26" t="s">
        <v>117</v>
      </c>
      <c r="B37" s="26" t="s">
        <v>16</v>
      </c>
      <c r="C37" s="26" t="s">
        <v>15</v>
      </c>
      <c r="D37" s="26">
        <v>0.172296</v>
      </c>
      <c r="E37" s="26">
        <v>0.0281</v>
      </c>
      <c r="F37" s="27">
        <v>8.35507e-10</v>
      </c>
      <c r="G37" s="26">
        <v>0.201415</v>
      </c>
      <c r="H37" s="26">
        <v>0.0548676</v>
      </c>
      <c r="I37" s="26">
        <v>0.0699146</v>
      </c>
      <c r="J37" s="26">
        <v>0.432583</v>
      </c>
      <c r="K37" s="26">
        <v>-0.0247948</v>
      </c>
      <c r="L37" s="26">
        <v>0.0368074</v>
      </c>
      <c r="M37" s="26">
        <v>0.500544</v>
      </c>
      <c r="N37" s="26">
        <v>-0.0196559</v>
      </c>
      <c r="O37" s="26">
        <v>0.0517788</v>
      </c>
      <c r="P37" s="26">
        <v>0.704232</v>
      </c>
      <c r="Q37" s="30">
        <v>37.5920625959181</v>
      </c>
    </row>
    <row r="38" ht="16.4" customHeight="1" spans="1:17">
      <c r="A38" s="26" t="s">
        <v>60</v>
      </c>
      <c r="B38" s="26" t="s">
        <v>18</v>
      </c>
      <c r="C38" s="26" t="s">
        <v>21</v>
      </c>
      <c r="D38" s="26">
        <v>0.590392</v>
      </c>
      <c r="E38" s="26">
        <v>0.0508</v>
      </c>
      <c r="F38" s="27">
        <v>3.19301e-31</v>
      </c>
      <c r="G38" s="26">
        <v>0.047701</v>
      </c>
      <c r="H38" s="26">
        <v>0.062445</v>
      </c>
      <c r="I38" s="26">
        <v>0.115138</v>
      </c>
      <c r="J38" s="26">
        <v>0.587577</v>
      </c>
      <c r="K38" s="26">
        <v>-0.000426409</v>
      </c>
      <c r="L38" s="26">
        <v>0.0603003</v>
      </c>
      <c r="M38" s="26">
        <v>0.994358</v>
      </c>
      <c r="N38" s="26">
        <v>-0.0803495</v>
      </c>
      <c r="O38" s="26">
        <v>0.0847111</v>
      </c>
      <c r="P38" s="26">
        <v>0.342869</v>
      </c>
      <c r="Q38" s="30">
        <v>135.055385961319</v>
      </c>
    </row>
    <row r="39" ht="16.4" customHeight="1" spans="1:17">
      <c r="A39" s="26" t="s">
        <v>62</v>
      </c>
      <c r="B39" s="26" t="s">
        <v>15</v>
      </c>
      <c r="C39" s="26" t="s">
        <v>16</v>
      </c>
      <c r="D39" s="26">
        <v>-0.129299</v>
      </c>
      <c r="E39" s="26">
        <v>0.0233</v>
      </c>
      <c r="F39" s="27">
        <v>2.92301e-8</v>
      </c>
      <c r="G39" s="26">
        <v>0.408159</v>
      </c>
      <c r="H39" s="26">
        <v>-0.00122286</v>
      </c>
      <c r="I39" s="26">
        <v>0.0425228</v>
      </c>
      <c r="J39" s="26">
        <v>0.977058</v>
      </c>
      <c r="K39" s="26">
        <v>-0.00290276</v>
      </c>
      <c r="L39" s="26">
        <v>0.0222503</v>
      </c>
      <c r="M39" s="26">
        <v>0.896203</v>
      </c>
      <c r="N39" s="26">
        <v>-0.0488376</v>
      </c>
      <c r="O39" s="26">
        <v>0.0315613</v>
      </c>
      <c r="P39" s="26">
        <v>0.121769</v>
      </c>
      <c r="Q39" s="30">
        <v>30.791928876728</v>
      </c>
    </row>
    <row r="40" ht="16.4" customHeight="1" spans="1:17">
      <c r="A40" s="26" t="s">
        <v>118</v>
      </c>
      <c r="B40" s="26" t="s">
        <v>21</v>
      </c>
      <c r="C40" s="26" t="s">
        <v>18</v>
      </c>
      <c r="D40" s="26">
        <v>0.296602</v>
      </c>
      <c r="E40" s="26">
        <v>0.0241</v>
      </c>
      <c r="F40" s="27">
        <v>6.96627e-35</v>
      </c>
      <c r="G40" s="26">
        <v>0.623824</v>
      </c>
      <c r="H40" s="26">
        <v>0.0177066</v>
      </c>
      <c r="I40" s="26">
        <v>0.0425127</v>
      </c>
      <c r="J40" s="26">
        <v>0.677043</v>
      </c>
      <c r="K40" s="26">
        <v>0.00282214</v>
      </c>
      <c r="L40" s="26">
        <v>0.0222322</v>
      </c>
      <c r="M40" s="26">
        <v>0.898988</v>
      </c>
      <c r="N40" s="26">
        <v>0.0568798</v>
      </c>
      <c r="O40" s="26">
        <v>0.0315254</v>
      </c>
      <c r="P40" s="26">
        <v>0.0711918</v>
      </c>
      <c r="Q40" s="30">
        <v>151.451113283613</v>
      </c>
    </row>
    <row r="41" ht="16.4" customHeight="1" spans="1:17">
      <c r="A41" s="26" t="s">
        <v>119</v>
      </c>
      <c r="B41" s="26" t="s">
        <v>16</v>
      </c>
      <c r="C41" s="26" t="s">
        <v>15</v>
      </c>
      <c r="D41" s="26">
        <v>0.283102</v>
      </c>
      <c r="E41" s="26">
        <v>0.0353</v>
      </c>
      <c r="F41" s="27">
        <v>1.08193e-15</v>
      </c>
      <c r="G41" s="26">
        <v>0.112701</v>
      </c>
      <c r="H41" s="26">
        <v>0.00131222</v>
      </c>
      <c r="I41" s="26">
        <v>0.0642095</v>
      </c>
      <c r="J41" s="26">
        <v>0.983695</v>
      </c>
      <c r="K41" s="26">
        <v>0.0170023</v>
      </c>
      <c r="L41" s="26">
        <v>0.0336744</v>
      </c>
      <c r="M41" s="26">
        <v>0.613628</v>
      </c>
      <c r="N41" s="26">
        <v>-0.110015</v>
      </c>
      <c r="O41" s="26">
        <v>0.0476995</v>
      </c>
      <c r="P41" s="26">
        <v>0.0210868</v>
      </c>
      <c r="Q41" s="30">
        <v>64.3124225503842</v>
      </c>
    </row>
    <row r="42" ht="16.4" customHeight="1" spans="1:17">
      <c r="A42" s="26" t="s">
        <v>120</v>
      </c>
      <c r="B42" s="26" t="s">
        <v>18</v>
      </c>
      <c r="C42" s="26" t="s">
        <v>21</v>
      </c>
      <c r="D42" s="26">
        <v>0.173996</v>
      </c>
      <c r="E42" s="26">
        <v>0.0286</v>
      </c>
      <c r="F42" s="27">
        <v>1.167e-9</v>
      </c>
      <c r="G42" s="26">
        <v>0.199556</v>
      </c>
      <c r="H42" s="26">
        <v>0.0354907</v>
      </c>
      <c r="I42" s="26">
        <v>0.0454896</v>
      </c>
      <c r="J42" s="26">
        <v>0.435277</v>
      </c>
      <c r="K42" s="26">
        <v>0.0490247</v>
      </c>
      <c r="L42" s="26">
        <v>0.0238105</v>
      </c>
      <c r="M42" s="26">
        <v>0.0394984</v>
      </c>
      <c r="N42" s="26">
        <v>0.0158313</v>
      </c>
      <c r="O42" s="26">
        <v>0.0337559</v>
      </c>
      <c r="P42" s="26">
        <v>0.639074</v>
      </c>
      <c r="Q42" s="30">
        <v>37.0087884076476</v>
      </c>
    </row>
    <row r="43" ht="16.4" customHeight="1" spans="1:17">
      <c r="A43" s="26" t="s">
        <v>121</v>
      </c>
      <c r="B43" s="26" t="s">
        <v>16</v>
      </c>
      <c r="C43" s="26" t="s">
        <v>15</v>
      </c>
      <c r="D43" s="26">
        <v>0.130396</v>
      </c>
      <c r="E43" s="26">
        <v>0.0228</v>
      </c>
      <c r="F43" s="27">
        <v>1.011e-8</v>
      </c>
      <c r="G43" s="26">
        <v>0.471412</v>
      </c>
      <c r="H43" s="26">
        <v>-0.0450937</v>
      </c>
      <c r="I43" s="26">
        <v>0.042133</v>
      </c>
      <c r="J43" s="26">
        <v>0.284498</v>
      </c>
      <c r="K43" s="26">
        <v>0.00698155</v>
      </c>
      <c r="L43" s="26">
        <v>0.0220686</v>
      </c>
      <c r="M43" s="26">
        <v>0.751732</v>
      </c>
      <c r="N43" s="26">
        <v>-0.0222085</v>
      </c>
      <c r="O43" s="26">
        <v>0.0312721</v>
      </c>
      <c r="P43" s="26">
        <v>0.4776</v>
      </c>
      <c r="Q43" s="30">
        <v>32.7052331466066</v>
      </c>
    </row>
    <row r="44" ht="16.4" customHeight="1" spans="1:17">
      <c r="A44" s="11" t="s">
        <v>122</v>
      </c>
      <c r="B44" s="11" t="s">
        <v>15</v>
      </c>
      <c r="C44" s="11" t="s">
        <v>16</v>
      </c>
      <c r="D44" s="11">
        <v>0.162895</v>
      </c>
      <c r="E44" s="11">
        <v>0.0237</v>
      </c>
      <c r="F44" s="28">
        <v>6.39588e-12</v>
      </c>
      <c r="G44" s="11">
        <v>0.618841</v>
      </c>
      <c r="H44" s="11">
        <v>0.000893537</v>
      </c>
      <c r="I44" s="11">
        <v>0.0469216</v>
      </c>
      <c r="J44" s="11">
        <v>0.984807</v>
      </c>
      <c r="K44" s="11">
        <v>0.00704677</v>
      </c>
      <c r="L44" s="11">
        <v>0.0245468</v>
      </c>
      <c r="M44" s="11">
        <v>0.774055</v>
      </c>
      <c r="N44" s="11">
        <v>0.0218032</v>
      </c>
      <c r="O44" s="11">
        <v>0.034741</v>
      </c>
      <c r="P44" s="11">
        <v>0.53027</v>
      </c>
      <c r="Q44" s="31">
        <v>47.2364466955696</v>
      </c>
    </row>
    <row r="45" spans="1:1">
      <c r="A45" s="22"/>
    </row>
    <row r="46" spans="1:17">
      <c r="A46" s="14" t="s">
        <v>123</v>
      </c>
      <c r="B46" s="14"/>
      <c r="C46" s="14"/>
      <c r="D46" s="14"/>
      <c r="E46" s="14"/>
      <c r="F46" s="14"/>
      <c r="G46" s="14"/>
      <c r="H46" s="14"/>
      <c r="I46" s="14"/>
      <c r="J46" s="14"/>
      <c r="K46" s="14"/>
      <c r="L46" s="14"/>
      <c r="M46" s="14"/>
      <c r="N46" s="14"/>
      <c r="O46" s="14"/>
      <c r="P46" s="14"/>
      <c r="Q46" s="14"/>
    </row>
    <row r="47" spans="1:1">
      <c r="A47" s="22"/>
    </row>
    <row r="48" spans="1:1">
      <c r="A48" s="22"/>
    </row>
    <row r="49" spans="1:1">
      <c r="A49" s="22"/>
    </row>
    <row r="50" spans="1:1">
      <c r="A50" s="22"/>
    </row>
    <row r="51" spans="1:1">
      <c r="A51" s="22"/>
    </row>
    <row r="52" spans="1:1">
      <c r="A52" s="22"/>
    </row>
    <row r="53" spans="1:1">
      <c r="A53" s="22"/>
    </row>
    <row r="54" spans="1:1">
      <c r="A54" s="22"/>
    </row>
    <row r="55" spans="1:1">
      <c r="A55" s="22"/>
    </row>
    <row r="56" spans="1:1">
      <c r="A56" s="22"/>
    </row>
    <row r="57" spans="1:1">
      <c r="A57" s="22"/>
    </row>
    <row r="58" spans="1:1">
      <c r="A58" s="22"/>
    </row>
    <row r="59" spans="1:1">
      <c r="A59" s="22"/>
    </row>
    <row r="60" spans="1:1">
      <c r="A60" s="22"/>
    </row>
    <row r="61" spans="1:1">
      <c r="A61" s="22"/>
    </row>
    <row r="62" spans="1:1">
      <c r="A62" s="22"/>
    </row>
    <row r="63" spans="1:1">
      <c r="A63" s="22"/>
    </row>
    <row r="64" spans="1:1">
      <c r="A64" s="22"/>
    </row>
    <row r="65" spans="1:1">
      <c r="A65" s="22"/>
    </row>
    <row r="66" spans="1:1">
      <c r="A66" s="22"/>
    </row>
    <row r="67" spans="1:1">
      <c r="A67" s="22"/>
    </row>
    <row r="68" spans="1:1">
      <c r="A68" s="22"/>
    </row>
    <row r="69" spans="1:1">
      <c r="A69" s="22"/>
    </row>
    <row r="70" spans="1:1">
      <c r="A70" s="22"/>
    </row>
    <row r="71" spans="1:1">
      <c r="A71" s="22"/>
    </row>
    <row r="72" spans="1:1">
      <c r="A72" s="22"/>
    </row>
    <row r="73" spans="1:1">
      <c r="A73" s="22"/>
    </row>
    <row r="74" spans="1:1">
      <c r="A74" s="22"/>
    </row>
    <row r="75" spans="1:1">
      <c r="A75" s="22"/>
    </row>
    <row r="76" spans="1:1">
      <c r="A76" s="22"/>
    </row>
    <row r="77" spans="1:1">
      <c r="A77" s="22"/>
    </row>
    <row r="78" spans="1:1">
      <c r="A78" s="22"/>
    </row>
    <row r="79" spans="1:1">
      <c r="A79" s="22"/>
    </row>
    <row r="80" spans="1:1">
      <c r="A80" s="22"/>
    </row>
    <row r="81" spans="1:1">
      <c r="A81" s="22"/>
    </row>
    <row r="82" spans="1:1">
      <c r="A82" s="22"/>
    </row>
    <row r="83" spans="1:1">
      <c r="A83" s="22"/>
    </row>
    <row r="84" spans="1:1">
      <c r="A84" s="22"/>
    </row>
    <row r="85" spans="1:1">
      <c r="A85" s="22"/>
    </row>
    <row r="86" spans="1:1">
      <c r="A86" s="22"/>
    </row>
    <row r="87" spans="1:1">
      <c r="A87" s="22"/>
    </row>
    <row r="88" spans="1:1">
      <c r="A88" s="22"/>
    </row>
    <row r="89" spans="1:1">
      <c r="A89" s="22"/>
    </row>
    <row r="90" spans="1:1">
      <c r="A90" s="22"/>
    </row>
    <row r="91" spans="1:1">
      <c r="A91" s="22"/>
    </row>
    <row r="92" spans="1:1">
      <c r="A92" s="22"/>
    </row>
  </sheetData>
  <mergeCells count="8">
    <mergeCell ref="A1:L1"/>
    <mergeCell ref="A2:C2"/>
    <mergeCell ref="D2:G2"/>
    <mergeCell ref="H2:J2"/>
    <mergeCell ref="K2:M2"/>
    <mergeCell ref="N2:P2"/>
    <mergeCell ref="A46:Q46"/>
    <mergeCell ref="Q2:Q3"/>
  </mergeCells>
  <conditionalFormatting sqref="A86:A92">
    <cfRule type="duplicateValues" dxfId="0" priority="4"/>
  </conditionalFormatting>
  <conditionalFormatting sqref="A4:A45 A47:A85">
    <cfRule type="duplicateValues" dxfId="0" priority="5"/>
  </conditionalFormatting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52"/>
  <sheetViews>
    <sheetView zoomScale="85" zoomScaleNormal="85" workbookViewId="0">
      <selection activeCell="A10" sqref="A10:Q10"/>
    </sheetView>
  </sheetViews>
  <sheetFormatPr defaultColWidth="8.88888888888889" defaultRowHeight="13.8"/>
  <cols>
    <col min="1" max="1" width="12.5555555555556" style="32" customWidth="1"/>
    <col min="2" max="2" width="12.6666666666667" style="32" customWidth="1"/>
    <col min="3" max="3" width="12.2222222222222" style="32" customWidth="1"/>
    <col min="4" max="4" width="11.7777777777778" style="32" customWidth="1"/>
    <col min="5" max="5" width="8.33333333333333" style="32" customWidth="1"/>
    <col min="6" max="6" width="9.77777777777778" style="32" customWidth="1"/>
    <col min="7" max="7" width="10.5555555555556" style="32" customWidth="1"/>
    <col min="8" max="9" width="11.7777777777778" style="32" customWidth="1"/>
    <col min="10" max="10" width="13.1111111111111" style="32" customWidth="1"/>
    <col min="11" max="11" width="11.2222222222222" style="32" customWidth="1"/>
    <col min="12" max="13" width="8.88888888888889" style="32"/>
    <col min="14" max="14" width="11.7777777777778" style="32"/>
    <col min="15" max="16" width="8.88888888888889" style="32"/>
    <col min="17" max="17" width="11.4444444444444" style="32" customWidth="1"/>
    <col min="18" max="16384" width="8.88888888888889" style="32"/>
  </cols>
  <sheetData>
    <row r="1" spans="1:17">
      <c r="A1" s="33" t="s">
        <v>124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6"/>
      <c r="M1" s="36"/>
      <c r="N1" s="36"/>
      <c r="O1" s="36"/>
      <c r="P1" s="36"/>
      <c r="Q1" s="36"/>
    </row>
    <row r="2" ht="37" customHeight="1" spans="1:17">
      <c r="A2" s="23" t="s">
        <v>1</v>
      </c>
      <c r="B2" s="23"/>
      <c r="C2" s="23"/>
      <c r="D2" s="24" t="s">
        <v>125</v>
      </c>
      <c r="E2" s="23"/>
      <c r="F2" s="23"/>
      <c r="G2" s="23"/>
      <c r="H2" s="24" t="s">
        <v>126</v>
      </c>
      <c r="I2" s="23"/>
      <c r="J2" s="23"/>
      <c r="K2" s="24" t="s">
        <v>127</v>
      </c>
      <c r="L2" s="23"/>
      <c r="M2" s="23"/>
      <c r="N2" s="24" t="s">
        <v>128</v>
      </c>
      <c r="O2" s="23"/>
      <c r="P2" s="23"/>
      <c r="Q2" s="23" t="s">
        <v>6</v>
      </c>
    </row>
    <row r="3" spans="1:17">
      <c r="A3" s="25" t="s">
        <v>7</v>
      </c>
      <c r="B3" s="25" t="s">
        <v>8</v>
      </c>
      <c r="C3" s="25" t="s">
        <v>9</v>
      </c>
      <c r="D3" s="25" t="s">
        <v>10</v>
      </c>
      <c r="E3" s="25" t="s">
        <v>11</v>
      </c>
      <c r="F3" s="25" t="s">
        <v>12</v>
      </c>
      <c r="G3" s="25" t="s">
        <v>13</v>
      </c>
      <c r="H3" s="25" t="s">
        <v>10</v>
      </c>
      <c r="I3" s="25" t="s">
        <v>11</v>
      </c>
      <c r="J3" s="25" t="s">
        <v>12</v>
      </c>
      <c r="K3" s="25" t="s">
        <v>10</v>
      </c>
      <c r="L3" s="25" t="s">
        <v>11</v>
      </c>
      <c r="M3" s="25" t="s">
        <v>12</v>
      </c>
      <c r="N3" s="25" t="s">
        <v>10</v>
      </c>
      <c r="O3" s="25" t="s">
        <v>11</v>
      </c>
      <c r="P3" s="25" t="s">
        <v>12</v>
      </c>
      <c r="Q3" s="25"/>
    </row>
    <row r="4" ht="16.4" customHeight="1" spans="1:17">
      <c r="A4" s="26" t="s">
        <v>129</v>
      </c>
      <c r="B4" s="26" t="s">
        <v>15</v>
      </c>
      <c r="C4" s="26" t="s">
        <v>16</v>
      </c>
      <c r="D4" s="26">
        <v>0.226069</v>
      </c>
      <c r="E4" s="26">
        <v>0.0464371</v>
      </c>
      <c r="F4" s="27">
        <v>1.12571363428359e-6</v>
      </c>
      <c r="G4" s="26">
        <v>0.24812</v>
      </c>
      <c r="H4" s="26">
        <v>0.0360003</v>
      </c>
      <c r="I4" s="26">
        <v>0.0208</v>
      </c>
      <c r="J4" s="26">
        <v>0.0834795</v>
      </c>
      <c r="K4" s="26">
        <v>0.0404991</v>
      </c>
      <c r="L4" s="26">
        <v>0.026</v>
      </c>
      <c r="M4" s="26">
        <v>0.1194</v>
      </c>
      <c r="N4" s="26">
        <v>0.0409991</v>
      </c>
      <c r="O4" s="26">
        <v>0.0287</v>
      </c>
      <c r="P4" s="26">
        <v>0.153</v>
      </c>
      <c r="Q4" s="30">
        <v>23.7000479022038</v>
      </c>
    </row>
    <row r="5" ht="16.4" customHeight="1" spans="1:17">
      <c r="A5" s="26" t="s">
        <v>130</v>
      </c>
      <c r="B5" s="26" t="s">
        <v>18</v>
      </c>
      <c r="C5" s="26" t="s">
        <v>16</v>
      </c>
      <c r="D5" s="26">
        <v>-0.227513</v>
      </c>
      <c r="E5" s="26">
        <v>0.048272</v>
      </c>
      <c r="F5" s="27">
        <v>2.43920893329064e-6</v>
      </c>
      <c r="G5" s="26">
        <v>0.273409</v>
      </c>
      <c r="H5" s="26">
        <v>0.0246001</v>
      </c>
      <c r="I5" s="26">
        <v>0.019</v>
      </c>
      <c r="J5" s="26">
        <v>0.1945</v>
      </c>
      <c r="K5" s="26">
        <v>0.0297996</v>
      </c>
      <c r="L5" s="26">
        <v>0.0239</v>
      </c>
      <c r="M5" s="26">
        <v>0.2111</v>
      </c>
      <c r="N5" s="26">
        <v>0.0328022</v>
      </c>
      <c r="O5" s="26">
        <v>0.0259</v>
      </c>
      <c r="P5" s="26">
        <v>0.2058</v>
      </c>
      <c r="Q5" s="30">
        <v>22.213614270319</v>
      </c>
    </row>
    <row r="6" ht="16.4" customHeight="1" spans="1:17">
      <c r="A6" s="26" t="s">
        <v>131</v>
      </c>
      <c r="B6" s="26" t="s">
        <v>15</v>
      </c>
      <c r="C6" s="26" t="s">
        <v>16</v>
      </c>
      <c r="D6" s="26">
        <v>0.320451</v>
      </c>
      <c r="E6" s="26">
        <v>0.0685397</v>
      </c>
      <c r="F6" s="27">
        <v>2.93371061634131e-6</v>
      </c>
      <c r="G6" s="26">
        <v>0.0887665</v>
      </c>
      <c r="H6" s="26">
        <v>-0.00139902</v>
      </c>
      <c r="I6" s="26">
        <v>0.0227</v>
      </c>
      <c r="J6" s="26">
        <v>0.9512</v>
      </c>
      <c r="K6" s="26">
        <v>0.0203048</v>
      </c>
      <c r="L6" s="26">
        <v>0.0286</v>
      </c>
      <c r="M6" s="26">
        <v>0.4783</v>
      </c>
      <c r="N6" s="26">
        <v>-0.0335992</v>
      </c>
      <c r="O6" s="26">
        <v>0.0309</v>
      </c>
      <c r="P6" s="26">
        <v>0.2764</v>
      </c>
      <c r="Q6" s="30">
        <v>21.8592995608638</v>
      </c>
    </row>
    <row r="7" ht="16.4" customHeight="1" spans="1:17">
      <c r="A7" s="26" t="s">
        <v>132</v>
      </c>
      <c r="B7" s="26" t="s">
        <v>16</v>
      </c>
      <c r="C7" s="26" t="s">
        <v>15</v>
      </c>
      <c r="D7" s="26">
        <v>-0.3646</v>
      </c>
      <c r="E7" s="26">
        <v>0.0771699</v>
      </c>
      <c r="F7" s="27">
        <v>2.30523306152093e-6</v>
      </c>
      <c r="G7" s="26">
        <v>0.0992809</v>
      </c>
      <c r="H7" s="26">
        <v>-0.060196</v>
      </c>
      <c r="I7" s="26">
        <v>0.0393</v>
      </c>
      <c r="J7" s="26">
        <v>0.1258</v>
      </c>
      <c r="K7" s="26">
        <v>-0.0671981</v>
      </c>
      <c r="L7" s="26">
        <v>0.0491</v>
      </c>
      <c r="M7" s="26">
        <v>0.1715</v>
      </c>
      <c r="N7" s="26">
        <v>-0.0460963</v>
      </c>
      <c r="O7" s="26">
        <v>0.054</v>
      </c>
      <c r="P7" s="26">
        <v>0.3931</v>
      </c>
      <c r="Q7" s="30">
        <v>22.3220887956419</v>
      </c>
    </row>
    <row r="8" ht="16.4" customHeight="1" spans="1:17">
      <c r="A8" s="11" t="s">
        <v>133</v>
      </c>
      <c r="B8" s="11" t="s">
        <v>16</v>
      </c>
      <c r="C8" s="11" t="s">
        <v>15</v>
      </c>
      <c r="D8" s="11">
        <v>-0.499574</v>
      </c>
      <c r="E8" s="11">
        <v>0.10926</v>
      </c>
      <c r="F8" s="28">
        <v>4.82304713212852e-6</v>
      </c>
      <c r="G8" s="11">
        <v>0.0507566</v>
      </c>
      <c r="H8" s="11">
        <v>-0.0486022</v>
      </c>
      <c r="I8" s="11">
        <v>0.0739</v>
      </c>
      <c r="J8" s="11">
        <v>0.511</v>
      </c>
      <c r="K8" s="11">
        <v>-0.0575973</v>
      </c>
      <c r="L8" s="11">
        <v>0.0962</v>
      </c>
      <c r="M8" s="11">
        <v>0.549</v>
      </c>
      <c r="N8" s="11">
        <v>-0.0175023</v>
      </c>
      <c r="O8" s="11">
        <v>0.0987</v>
      </c>
      <c r="P8" s="11">
        <v>0.8594</v>
      </c>
      <c r="Q8" s="31">
        <v>20.9061778568413</v>
      </c>
    </row>
    <row r="9" spans="1:10">
      <c r="A9" s="34"/>
      <c r="B9" s="34"/>
      <c r="C9" s="34"/>
      <c r="D9" s="34"/>
      <c r="E9" s="34"/>
      <c r="F9" s="35"/>
      <c r="G9" s="34"/>
      <c r="H9" s="34"/>
      <c r="I9" s="34"/>
      <c r="J9" s="34"/>
    </row>
    <row r="10" spans="1:17">
      <c r="A10" s="14" t="s">
        <v>134</v>
      </c>
      <c r="B10" s="14"/>
      <c r="C10" s="14"/>
      <c r="D10" s="14"/>
      <c r="E10" s="14"/>
      <c r="F10" s="14"/>
      <c r="G10" s="14"/>
      <c r="H10" s="14"/>
      <c r="I10" s="14"/>
      <c r="J10" s="14"/>
      <c r="K10" s="14"/>
      <c r="L10" s="14"/>
      <c r="M10" s="14"/>
      <c r="N10" s="14"/>
      <c r="O10" s="14"/>
      <c r="P10" s="14"/>
      <c r="Q10" s="14"/>
    </row>
    <row r="11" spans="1:10">
      <c r="A11" s="34"/>
      <c r="B11" s="34"/>
      <c r="C11" s="34"/>
      <c r="D11" s="34"/>
      <c r="E11" s="34"/>
      <c r="F11" s="35"/>
      <c r="G11" s="34"/>
      <c r="H11" s="34"/>
      <c r="I11" s="34"/>
      <c r="J11" s="34"/>
    </row>
    <row r="12" spans="1:10">
      <c r="A12" s="34"/>
      <c r="B12" s="34"/>
      <c r="C12" s="34"/>
      <c r="D12" s="34"/>
      <c r="E12" s="34"/>
      <c r="F12" s="35"/>
      <c r="G12" s="34"/>
      <c r="H12" s="34"/>
      <c r="I12" s="34"/>
      <c r="J12" s="34"/>
    </row>
    <row r="13" spans="1:10">
      <c r="A13" s="34"/>
      <c r="B13" s="34"/>
      <c r="C13" s="34"/>
      <c r="D13" s="34"/>
      <c r="E13" s="34"/>
      <c r="F13" s="35"/>
      <c r="G13" s="34"/>
      <c r="H13" s="34"/>
      <c r="I13" s="34"/>
      <c r="J13" s="34"/>
    </row>
    <row r="14" spans="1:10">
      <c r="A14" s="34"/>
      <c r="B14" s="34"/>
      <c r="C14" s="34"/>
      <c r="D14" s="34"/>
      <c r="E14" s="34"/>
      <c r="F14" s="35"/>
      <c r="G14" s="34"/>
      <c r="H14" s="34"/>
      <c r="I14" s="34"/>
      <c r="J14" s="34"/>
    </row>
    <row r="15" spans="1:10">
      <c r="A15" s="34"/>
      <c r="B15" s="34"/>
      <c r="C15" s="34"/>
      <c r="D15" s="34"/>
      <c r="E15" s="34"/>
      <c r="F15" s="35"/>
      <c r="G15" s="34"/>
      <c r="H15" s="34"/>
      <c r="I15" s="34"/>
      <c r="J15" s="34"/>
    </row>
    <row r="16" spans="1:10">
      <c r="A16" s="34"/>
      <c r="B16" s="34"/>
      <c r="C16" s="34"/>
      <c r="D16" s="34"/>
      <c r="E16" s="34"/>
      <c r="F16" s="35"/>
      <c r="G16" s="34"/>
      <c r="H16" s="34"/>
      <c r="I16" s="34"/>
      <c r="J16" s="34"/>
    </row>
    <row r="17" spans="1:10">
      <c r="A17" s="34"/>
      <c r="B17" s="34"/>
      <c r="C17" s="34"/>
      <c r="D17" s="34"/>
      <c r="E17" s="34"/>
      <c r="F17" s="35"/>
      <c r="G17" s="34"/>
      <c r="H17" s="34"/>
      <c r="I17" s="34"/>
      <c r="J17" s="34"/>
    </row>
    <row r="18" spans="1:10">
      <c r="A18" s="34"/>
      <c r="B18" s="34"/>
      <c r="C18" s="34"/>
      <c r="D18" s="34"/>
      <c r="E18" s="34"/>
      <c r="F18" s="35"/>
      <c r="G18" s="34"/>
      <c r="H18" s="34"/>
      <c r="I18" s="34"/>
      <c r="J18" s="34"/>
    </row>
    <row r="19" spans="1:10">
      <c r="A19" s="34"/>
      <c r="B19" s="34"/>
      <c r="C19" s="34"/>
      <c r="D19" s="34"/>
      <c r="E19" s="34"/>
      <c r="F19" s="35"/>
      <c r="G19" s="34"/>
      <c r="H19" s="34"/>
      <c r="I19" s="34"/>
      <c r="J19" s="34"/>
    </row>
    <row r="20" spans="1:10">
      <c r="A20" s="34"/>
      <c r="B20" s="34"/>
      <c r="C20" s="34"/>
      <c r="D20" s="34"/>
      <c r="E20" s="34"/>
      <c r="F20" s="35"/>
      <c r="G20" s="34"/>
      <c r="H20" s="34"/>
      <c r="I20" s="34"/>
      <c r="J20" s="34"/>
    </row>
    <row r="21" spans="1:10">
      <c r="A21" s="34"/>
      <c r="B21" s="34"/>
      <c r="C21" s="34"/>
      <c r="D21" s="34"/>
      <c r="E21" s="34"/>
      <c r="F21" s="35"/>
      <c r="G21" s="34"/>
      <c r="H21" s="34"/>
      <c r="I21" s="34"/>
      <c r="J21" s="34"/>
    </row>
    <row r="22" spans="1:10">
      <c r="A22" s="34"/>
      <c r="B22" s="34"/>
      <c r="C22" s="34"/>
      <c r="D22" s="34"/>
      <c r="E22" s="34"/>
      <c r="F22" s="35"/>
      <c r="G22" s="34"/>
      <c r="H22" s="34"/>
      <c r="I22" s="34"/>
      <c r="J22" s="34"/>
    </row>
    <row r="23" spans="1:10">
      <c r="A23" s="34"/>
      <c r="B23" s="34"/>
      <c r="C23" s="34"/>
      <c r="D23" s="34"/>
      <c r="E23" s="34"/>
      <c r="F23" s="35"/>
      <c r="G23" s="34"/>
      <c r="H23" s="34"/>
      <c r="I23" s="34"/>
      <c r="J23" s="34"/>
    </row>
    <row r="24" spans="1:10">
      <c r="A24" s="34"/>
      <c r="B24" s="34"/>
      <c r="C24" s="34"/>
      <c r="D24" s="34"/>
      <c r="E24" s="34"/>
      <c r="F24" s="35"/>
      <c r="G24" s="34"/>
      <c r="H24" s="34"/>
      <c r="I24" s="34"/>
      <c r="J24" s="34"/>
    </row>
    <row r="25" spans="1:10">
      <c r="A25" s="34"/>
      <c r="B25" s="34"/>
      <c r="C25" s="34"/>
      <c r="D25" s="34"/>
      <c r="E25" s="34"/>
      <c r="F25" s="35"/>
      <c r="G25" s="34"/>
      <c r="H25" s="34"/>
      <c r="I25" s="34"/>
      <c r="J25" s="34"/>
    </row>
    <row r="26" spans="1:10">
      <c r="A26" s="34"/>
      <c r="B26" s="34"/>
      <c r="C26" s="34"/>
      <c r="D26" s="34"/>
      <c r="E26" s="34"/>
      <c r="F26" s="35"/>
      <c r="G26" s="34"/>
      <c r="H26" s="34"/>
      <c r="I26" s="34"/>
      <c r="J26" s="34"/>
    </row>
    <row r="27" spans="1:10">
      <c r="A27" s="34"/>
      <c r="B27" s="34"/>
      <c r="C27" s="34"/>
      <c r="D27" s="34"/>
      <c r="E27" s="34"/>
      <c r="F27" s="35"/>
      <c r="G27" s="34"/>
      <c r="H27" s="34"/>
      <c r="I27" s="34"/>
      <c r="J27" s="34"/>
    </row>
    <row r="28" spans="1:10">
      <c r="A28" s="34"/>
      <c r="B28" s="34"/>
      <c r="C28" s="34"/>
      <c r="D28" s="34"/>
      <c r="E28" s="34"/>
      <c r="F28" s="35"/>
      <c r="G28" s="34"/>
      <c r="H28" s="34"/>
      <c r="I28" s="34"/>
      <c r="J28" s="34"/>
    </row>
    <row r="29" spans="1:10">
      <c r="A29" s="34"/>
      <c r="B29" s="34"/>
      <c r="C29" s="34"/>
      <c r="D29" s="34"/>
      <c r="E29" s="34"/>
      <c r="F29" s="35"/>
      <c r="G29" s="34"/>
      <c r="H29" s="34"/>
      <c r="I29" s="34"/>
      <c r="J29" s="34"/>
    </row>
    <row r="30" spans="1:10">
      <c r="A30" s="34"/>
      <c r="B30" s="34"/>
      <c r="C30" s="34"/>
      <c r="D30" s="34"/>
      <c r="E30" s="34"/>
      <c r="F30" s="35"/>
      <c r="G30" s="34"/>
      <c r="H30" s="34"/>
      <c r="I30" s="34"/>
      <c r="J30" s="34"/>
    </row>
    <row r="31" spans="1:10">
      <c r="A31" s="34"/>
      <c r="B31" s="34"/>
      <c r="C31" s="34"/>
      <c r="D31" s="34"/>
      <c r="E31" s="34"/>
      <c r="F31" s="35"/>
      <c r="G31" s="34"/>
      <c r="H31" s="34"/>
      <c r="I31" s="34"/>
      <c r="J31" s="34"/>
    </row>
    <row r="32" spans="1:10">
      <c r="A32" s="34"/>
      <c r="B32" s="34"/>
      <c r="C32" s="34"/>
      <c r="D32" s="34"/>
      <c r="E32" s="34"/>
      <c r="F32" s="35"/>
      <c r="G32" s="34"/>
      <c r="H32" s="34"/>
      <c r="I32" s="34"/>
      <c r="J32" s="34"/>
    </row>
    <row r="33" spans="1:10">
      <c r="A33" s="34"/>
      <c r="B33" s="34"/>
      <c r="C33" s="34"/>
      <c r="D33" s="34"/>
      <c r="E33" s="34"/>
      <c r="F33" s="35"/>
      <c r="G33" s="34"/>
      <c r="H33" s="34"/>
      <c r="I33" s="34"/>
      <c r="J33" s="34"/>
    </row>
    <row r="34" spans="1:10">
      <c r="A34" s="34"/>
      <c r="B34" s="34"/>
      <c r="C34" s="34"/>
      <c r="D34" s="34"/>
      <c r="E34" s="34"/>
      <c r="F34" s="35"/>
      <c r="G34" s="34"/>
      <c r="H34" s="34"/>
      <c r="I34" s="34"/>
      <c r="J34" s="34"/>
    </row>
    <row r="35" spans="1:10">
      <c r="A35" s="34"/>
      <c r="B35" s="34"/>
      <c r="C35" s="34"/>
      <c r="D35" s="34"/>
      <c r="E35" s="34"/>
      <c r="F35" s="35"/>
      <c r="G35" s="34"/>
      <c r="H35" s="34"/>
      <c r="I35" s="34"/>
      <c r="J35" s="34"/>
    </row>
    <row r="36" spans="1:10">
      <c r="A36" s="34"/>
      <c r="B36" s="34"/>
      <c r="C36" s="34"/>
      <c r="D36" s="34"/>
      <c r="E36" s="34"/>
      <c r="F36" s="35"/>
      <c r="G36" s="34"/>
      <c r="H36" s="34"/>
      <c r="I36" s="34"/>
      <c r="J36" s="34"/>
    </row>
    <row r="37" spans="1:10">
      <c r="A37" s="34"/>
      <c r="B37" s="34"/>
      <c r="C37" s="34"/>
      <c r="D37" s="34"/>
      <c r="E37" s="34"/>
      <c r="F37" s="35"/>
      <c r="G37" s="34"/>
      <c r="H37" s="34"/>
      <c r="I37" s="34"/>
      <c r="J37" s="34"/>
    </row>
    <row r="38" spans="1:10">
      <c r="A38" s="34"/>
      <c r="B38" s="34"/>
      <c r="C38" s="34"/>
      <c r="D38" s="34"/>
      <c r="E38" s="34"/>
      <c r="F38" s="35"/>
      <c r="G38" s="34"/>
      <c r="H38" s="34"/>
      <c r="I38" s="34"/>
      <c r="J38" s="34"/>
    </row>
    <row r="39" spans="1:10">
      <c r="A39" s="34"/>
      <c r="B39" s="34"/>
      <c r="C39" s="34"/>
      <c r="D39" s="34"/>
      <c r="E39" s="34"/>
      <c r="F39" s="35"/>
      <c r="G39" s="34"/>
      <c r="H39" s="34"/>
      <c r="I39" s="34"/>
      <c r="J39" s="34"/>
    </row>
    <row r="40" spans="1:10">
      <c r="A40" s="34"/>
      <c r="B40" s="34"/>
      <c r="C40" s="34"/>
      <c r="D40" s="34"/>
      <c r="E40" s="34"/>
      <c r="F40" s="35"/>
      <c r="G40" s="34"/>
      <c r="H40" s="34"/>
      <c r="I40" s="34"/>
      <c r="J40" s="34"/>
    </row>
    <row r="41" spans="1:10">
      <c r="A41" s="34"/>
      <c r="B41" s="34"/>
      <c r="C41" s="34"/>
      <c r="D41" s="34"/>
      <c r="E41" s="34"/>
      <c r="F41" s="35"/>
      <c r="G41" s="34"/>
      <c r="H41" s="34"/>
      <c r="I41" s="34"/>
      <c r="J41" s="34"/>
    </row>
    <row r="42" spans="1:10">
      <c r="A42" s="34"/>
      <c r="B42" s="34"/>
      <c r="C42" s="34"/>
      <c r="D42" s="34"/>
      <c r="E42" s="34"/>
      <c r="F42" s="35"/>
      <c r="G42" s="34"/>
      <c r="H42" s="34"/>
      <c r="I42" s="34"/>
      <c r="J42" s="34"/>
    </row>
    <row r="43" spans="1:10">
      <c r="A43" s="34"/>
      <c r="B43" s="34"/>
      <c r="C43" s="34"/>
      <c r="D43" s="34"/>
      <c r="E43" s="34"/>
      <c r="F43" s="35"/>
      <c r="G43" s="34"/>
      <c r="H43" s="34"/>
      <c r="I43" s="34"/>
      <c r="J43" s="34"/>
    </row>
    <row r="44" spans="1:10">
      <c r="A44" s="34"/>
      <c r="B44" s="34"/>
      <c r="C44" s="34"/>
      <c r="D44" s="34"/>
      <c r="E44" s="34"/>
      <c r="F44" s="35"/>
      <c r="G44" s="34"/>
      <c r="H44" s="34"/>
      <c r="I44" s="34"/>
      <c r="J44" s="34"/>
    </row>
    <row r="45" spans="1:10">
      <c r="A45" s="34"/>
      <c r="B45" s="34"/>
      <c r="C45" s="34"/>
      <c r="D45" s="34"/>
      <c r="E45" s="34"/>
      <c r="F45" s="35"/>
      <c r="G45" s="34"/>
      <c r="H45" s="34"/>
      <c r="I45" s="34"/>
      <c r="J45" s="34"/>
    </row>
    <row r="46" spans="1:10">
      <c r="A46" s="34"/>
      <c r="B46" s="34"/>
      <c r="C46" s="34"/>
      <c r="D46" s="34"/>
      <c r="E46" s="34"/>
      <c r="F46" s="35"/>
      <c r="G46" s="34"/>
      <c r="H46" s="34"/>
      <c r="I46" s="34"/>
      <c r="J46" s="34"/>
    </row>
    <row r="47" spans="1:10">
      <c r="A47" s="34"/>
      <c r="B47" s="34"/>
      <c r="C47" s="34"/>
      <c r="D47" s="34"/>
      <c r="E47" s="34"/>
      <c r="F47" s="35"/>
      <c r="G47" s="34"/>
      <c r="H47" s="34"/>
      <c r="I47" s="34"/>
      <c r="J47" s="34"/>
    </row>
    <row r="48" spans="1:10">
      <c r="A48" s="34"/>
      <c r="B48" s="34"/>
      <c r="C48" s="34"/>
      <c r="D48" s="34"/>
      <c r="E48" s="34"/>
      <c r="F48" s="35"/>
      <c r="G48" s="34"/>
      <c r="H48" s="34"/>
      <c r="I48" s="34"/>
      <c r="J48" s="34"/>
    </row>
    <row r="49" spans="1:10">
      <c r="A49" s="34"/>
      <c r="B49" s="34"/>
      <c r="C49" s="34"/>
      <c r="D49" s="34"/>
      <c r="E49" s="34"/>
      <c r="F49" s="35"/>
      <c r="G49" s="34"/>
      <c r="H49" s="34"/>
      <c r="I49" s="34"/>
      <c r="J49" s="34"/>
    </row>
    <row r="50" spans="1:10">
      <c r="A50" s="34"/>
      <c r="B50" s="34"/>
      <c r="C50" s="34"/>
      <c r="D50" s="34"/>
      <c r="E50" s="34"/>
      <c r="F50" s="35"/>
      <c r="G50" s="34"/>
      <c r="H50" s="34"/>
      <c r="I50" s="34"/>
      <c r="J50" s="34"/>
    </row>
    <row r="51" spans="1:10">
      <c r="A51" s="34"/>
      <c r="B51" s="34"/>
      <c r="C51" s="34"/>
      <c r="D51" s="34"/>
      <c r="E51" s="34"/>
      <c r="F51" s="35"/>
      <c r="G51" s="34"/>
      <c r="H51" s="34"/>
      <c r="I51" s="34"/>
      <c r="J51" s="34"/>
    </row>
    <row r="52" spans="1:10">
      <c r="A52" s="34"/>
      <c r="B52" s="34"/>
      <c r="C52" s="34"/>
      <c r="D52" s="34"/>
      <c r="E52" s="34"/>
      <c r="F52" s="35"/>
      <c r="G52" s="34"/>
      <c r="H52" s="34"/>
      <c r="I52" s="34"/>
      <c r="J52" s="34"/>
    </row>
  </sheetData>
  <mergeCells count="8">
    <mergeCell ref="A1:K1"/>
    <mergeCell ref="A2:C2"/>
    <mergeCell ref="D2:G2"/>
    <mergeCell ref="H2:J2"/>
    <mergeCell ref="K2:M2"/>
    <mergeCell ref="N2:P2"/>
    <mergeCell ref="A10:Q10"/>
    <mergeCell ref="Q2:Q3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2"/>
  <sheetViews>
    <sheetView workbookViewId="0">
      <selection activeCell="A12" sqref="A12:Q12"/>
    </sheetView>
  </sheetViews>
  <sheetFormatPr defaultColWidth="8.88888888888889" defaultRowHeight="14.4"/>
  <cols>
    <col min="1" max="1" width="13" customWidth="1"/>
    <col min="2" max="2" width="12.6666666666667" customWidth="1"/>
    <col min="3" max="3" width="12.2222222222222" customWidth="1"/>
    <col min="4" max="5" width="10.6666666666667" customWidth="1"/>
    <col min="6" max="6" width="9.66666666666667" customWidth="1"/>
    <col min="7" max="7" width="11.7777777777778" customWidth="1"/>
    <col min="8" max="8" width="12.8888888888889" customWidth="1"/>
    <col min="9" max="9" width="7.66666666666667" customWidth="1"/>
    <col min="10" max="10" width="9.66666666666667" customWidth="1"/>
    <col min="11" max="11" width="11.7777777777778" customWidth="1"/>
    <col min="12" max="12" width="7.66666666666667" customWidth="1"/>
    <col min="13" max="14" width="11.7777777777778" customWidth="1"/>
    <col min="15" max="15" width="7.66666666666667" customWidth="1"/>
    <col min="16" max="16" width="10.6666666666667" customWidth="1"/>
    <col min="17" max="17" width="12.8888888888889" customWidth="1"/>
  </cols>
  <sheetData>
    <row r="1" spans="1:17">
      <c r="A1" s="15" t="s">
        <v>135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29"/>
      <c r="M1" s="29"/>
      <c r="N1" s="29"/>
      <c r="O1" s="29"/>
      <c r="P1" s="29"/>
      <c r="Q1" s="29"/>
    </row>
    <row r="2" ht="34" customHeight="1" spans="1:17">
      <c r="A2" s="23" t="s">
        <v>1</v>
      </c>
      <c r="B2" s="23"/>
      <c r="C2" s="23"/>
      <c r="D2" s="24" t="s">
        <v>136</v>
      </c>
      <c r="E2" s="23"/>
      <c r="F2" s="23"/>
      <c r="G2" s="23"/>
      <c r="H2" s="24" t="s">
        <v>126</v>
      </c>
      <c r="I2" s="23"/>
      <c r="J2" s="23"/>
      <c r="K2" s="24" t="s">
        <v>127</v>
      </c>
      <c r="L2" s="23"/>
      <c r="M2" s="23"/>
      <c r="N2" s="24" t="s">
        <v>128</v>
      </c>
      <c r="O2" s="23"/>
      <c r="P2" s="23"/>
      <c r="Q2" s="23" t="s">
        <v>6</v>
      </c>
    </row>
    <row r="3" spans="1:17">
      <c r="A3" s="25" t="s">
        <v>7</v>
      </c>
      <c r="B3" s="25" t="s">
        <v>8</v>
      </c>
      <c r="C3" s="25" t="s">
        <v>9</v>
      </c>
      <c r="D3" s="25" t="s">
        <v>10</v>
      </c>
      <c r="E3" s="25" t="s">
        <v>11</v>
      </c>
      <c r="F3" s="25" t="s">
        <v>12</v>
      </c>
      <c r="G3" s="25" t="s">
        <v>13</v>
      </c>
      <c r="H3" s="25" t="s">
        <v>10</v>
      </c>
      <c r="I3" s="25" t="s">
        <v>11</v>
      </c>
      <c r="J3" s="25" t="s">
        <v>12</v>
      </c>
      <c r="K3" s="25" t="s">
        <v>10</v>
      </c>
      <c r="L3" s="25" t="s">
        <v>11</v>
      </c>
      <c r="M3" s="25" t="s">
        <v>12</v>
      </c>
      <c r="N3" s="25" t="s">
        <v>10</v>
      </c>
      <c r="O3" s="25" t="s">
        <v>11</v>
      </c>
      <c r="P3" s="25" t="s">
        <v>12</v>
      </c>
      <c r="Q3" s="25"/>
    </row>
    <row r="4" ht="16.4" customHeight="1" spans="1:17">
      <c r="A4" s="26" t="s">
        <v>137</v>
      </c>
      <c r="B4" s="26" t="s">
        <v>15</v>
      </c>
      <c r="C4" s="26" t="s">
        <v>16</v>
      </c>
      <c r="D4" s="26">
        <v>-0.378217</v>
      </c>
      <c r="E4" s="26">
        <v>0.0798018</v>
      </c>
      <c r="F4" s="27">
        <v>2.14294348545261e-6</v>
      </c>
      <c r="G4" s="26">
        <v>0.024818</v>
      </c>
      <c r="H4" s="26">
        <v>-0.105998</v>
      </c>
      <c r="I4" s="26">
        <v>0.105</v>
      </c>
      <c r="J4" s="26">
        <v>0.313</v>
      </c>
      <c r="K4" s="26">
        <v>-0.116796</v>
      </c>
      <c r="L4" s="26">
        <v>0.139</v>
      </c>
      <c r="M4" s="26">
        <v>0.4009</v>
      </c>
      <c r="N4" s="26">
        <v>-0.0955011</v>
      </c>
      <c r="O4" s="26">
        <v>0.1366</v>
      </c>
      <c r="P4" s="26">
        <v>0.4844</v>
      </c>
      <c r="Q4" s="30">
        <v>22.4622945614985</v>
      </c>
    </row>
    <row r="5" ht="16.4" customHeight="1" spans="1:17">
      <c r="A5" s="26" t="s">
        <v>138</v>
      </c>
      <c r="B5" s="26" t="s">
        <v>21</v>
      </c>
      <c r="C5" s="26" t="s">
        <v>18</v>
      </c>
      <c r="D5" s="26">
        <v>0.234455</v>
      </c>
      <c r="E5" s="26">
        <v>0.0506941</v>
      </c>
      <c r="F5" s="27">
        <v>3.7478427431312e-6</v>
      </c>
      <c r="G5" s="26">
        <v>0.0426985</v>
      </c>
      <c r="H5" s="26">
        <v>-0.0480984</v>
      </c>
      <c r="I5" s="26">
        <v>0.0544</v>
      </c>
      <c r="J5" s="26">
        <v>0.3761</v>
      </c>
      <c r="K5" s="26">
        <v>-0.0113036</v>
      </c>
      <c r="L5" s="26">
        <v>0.0671</v>
      </c>
      <c r="M5" s="26">
        <v>0.8664</v>
      </c>
      <c r="N5" s="26">
        <v>-0.127902</v>
      </c>
      <c r="O5" s="26">
        <v>0.0762</v>
      </c>
      <c r="P5" s="26">
        <v>0.0933792</v>
      </c>
      <c r="Q5" s="30">
        <v>21.3895459371106</v>
      </c>
    </row>
    <row r="6" ht="16.4" customHeight="1" spans="1:17">
      <c r="A6" s="26" t="s">
        <v>139</v>
      </c>
      <c r="B6" s="26" t="s">
        <v>16</v>
      </c>
      <c r="C6" s="26" t="s">
        <v>18</v>
      </c>
      <c r="D6" s="26">
        <v>0.354032</v>
      </c>
      <c r="E6" s="26">
        <v>0.0769615</v>
      </c>
      <c r="F6" s="27">
        <v>4.22251192933997e-6</v>
      </c>
      <c r="G6" s="26">
        <v>0.01723</v>
      </c>
      <c r="H6" s="26">
        <v>0.0540999</v>
      </c>
      <c r="I6" s="26">
        <v>0.1242</v>
      </c>
      <c r="J6" s="26">
        <v>0.6631</v>
      </c>
      <c r="K6" s="26">
        <v>0.217801</v>
      </c>
      <c r="L6" s="26">
        <v>0.1538</v>
      </c>
      <c r="M6" s="26">
        <v>0.1568</v>
      </c>
      <c r="N6" s="26">
        <v>-0.179797</v>
      </c>
      <c r="O6" s="26">
        <v>0.1697</v>
      </c>
      <c r="P6" s="26">
        <v>0.2894</v>
      </c>
      <c r="Q6" s="30">
        <v>21.1609612338786</v>
      </c>
    </row>
    <row r="7" ht="16.4" customHeight="1" spans="1:17">
      <c r="A7" s="26" t="s">
        <v>140</v>
      </c>
      <c r="B7" s="26" t="s">
        <v>15</v>
      </c>
      <c r="C7" s="26" t="s">
        <v>21</v>
      </c>
      <c r="D7" s="26">
        <v>-0.476237</v>
      </c>
      <c r="E7" s="26">
        <v>0.103698</v>
      </c>
      <c r="F7" s="27">
        <v>4.37887855753322e-6</v>
      </c>
      <c r="G7" s="26">
        <v>0.0152916</v>
      </c>
      <c r="H7" s="26">
        <v>0.0596969</v>
      </c>
      <c r="I7" s="26">
        <v>0.0545</v>
      </c>
      <c r="J7" s="26">
        <v>0.2732</v>
      </c>
      <c r="K7" s="26">
        <v>0.0815029</v>
      </c>
      <c r="L7" s="26">
        <v>0.0659</v>
      </c>
      <c r="M7" s="26">
        <v>0.2167</v>
      </c>
      <c r="N7" s="26">
        <v>0.0755968</v>
      </c>
      <c r="O7" s="26">
        <v>0.0777</v>
      </c>
      <c r="P7" s="26">
        <v>0.3305</v>
      </c>
      <c r="Q7" s="30">
        <v>21.091278612297</v>
      </c>
    </row>
    <row r="8" ht="16.4" customHeight="1" spans="1:17">
      <c r="A8" s="26" t="s">
        <v>141</v>
      </c>
      <c r="B8" s="26" t="s">
        <v>21</v>
      </c>
      <c r="C8" s="26" t="s">
        <v>18</v>
      </c>
      <c r="D8" s="26">
        <v>0.137565</v>
      </c>
      <c r="E8" s="26">
        <v>0.0301281</v>
      </c>
      <c r="F8" s="27">
        <v>4.97111259606985e-6</v>
      </c>
      <c r="G8" s="26">
        <v>0.147835</v>
      </c>
      <c r="H8" s="26">
        <v>-0.00220242</v>
      </c>
      <c r="I8" s="26">
        <v>0.0231</v>
      </c>
      <c r="J8" s="26">
        <v>0.9247</v>
      </c>
      <c r="K8" s="26">
        <v>0.0009995</v>
      </c>
      <c r="L8" s="26">
        <v>0.029</v>
      </c>
      <c r="M8" s="26">
        <v>0.9721</v>
      </c>
      <c r="N8" s="26">
        <v>-0.0116982</v>
      </c>
      <c r="O8" s="26">
        <v>0.0317</v>
      </c>
      <c r="P8" s="26">
        <v>0.710901</v>
      </c>
      <c r="Q8" s="30">
        <v>20.8482601903126</v>
      </c>
    </row>
    <row r="9" ht="16.4" customHeight="1" spans="1:17">
      <c r="A9" s="26" t="s">
        <v>142</v>
      </c>
      <c r="B9" s="26" t="s">
        <v>18</v>
      </c>
      <c r="C9" s="26" t="s">
        <v>21</v>
      </c>
      <c r="D9" s="26">
        <v>0.101944</v>
      </c>
      <c r="E9" s="26">
        <v>0.0220045</v>
      </c>
      <c r="F9" s="27">
        <v>3.60630054805269e-6</v>
      </c>
      <c r="G9" s="26">
        <v>0.436465</v>
      </c>
      <c r="H9" s="26">
        <v>0.019295</v>
      </c>
      <c r="I9" s="26">
        <v>0.0169</v>
      </c>
      <c r="J9" s="26">
        <v>0.2518</v>
      </c>
      <c r="K9" s="26">
        <v>0.0302015</v>
      </c>
      <c r="L9" s="26">
        <v>0.0213</v>
      </c>
      <c r="M9" s="26">
        <v>0.1555</v>
      </c>
      <c r="N9" s="26">
        <v>0.00480151</v>
      </c>
      <c r="O9" s="26">
        <v>0.023</v>
      </c>
      <c r="P9" s="26">
        <v>0.8346</v>
      </c>
      <c r="Q9" s="30">
        <v>21.4633611198352</v>
      </c>
    </row>
    <row r="10" ht="16.4" customHeight="1" spans="1:17">
      <c r="A10" s="11" t="s">
        <v>143</v>
      </c>
      <c r="B10" s="11" t="s">
        <v>15</v>
      </c>
      <c r="C10" s="11" t="s">
        <v>16</v>
      </c>
      <c r="D10" s="11">
        <v>-0.112424</v>
      </c>
      <c r="E10" s="11">
        <v>0.0227342</v>
      </c>
      <c r="F10" s="28">
        <v>7.60857560457089e-7</v>
      </c>
      <c r="G10" s="11">
        <v>0.38029</v>
      </c>
      <c r="H10" s="11">
        <v>-0.0124028</v>
      </c>
      <c r="I10" s="11">
        <v>0.018</v>
      </c>
      <c r="J10" s="11">
        <v>0.4897</v>
      </c>
      <c r="K10" s="11">
        <v>-0.0321961</v>
      </c>
      <c r="L10" s="11">
        <v>0.0227</v>
      </c>
      <c r="M10" s="11">
        <v>0.1571</v>
      </c>
      <c r="N10" s="11">
        <v>0.00399798</v>
      </c>
      <c r="O10" s="11">
        <v>0.0244</v>
      </c>
      <c r="P10" s="11">
        <v>0.8688</v>
      </c>
      <c r="Q10" s="31">
        <v>24.4543495501351</v>
      </c>
    </row>
    <row r="12" spans="1:17">
      <c r="A12" s="14" t="s">
        <v>134</v>
      </c>
      <c r="B12" s="14"/>
      <c r="C12" s="14"/>
      <c r="D12" s="14"/>
      <c r="E12" s="14"/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4"/>
      <c r="Q12" s="14"/>
    </row>
  </sheetData>
  <mergeCells count="8">
    <mergeCell ref="A1:K1"/>
    <mergeCell ref="A2:C2"/>
    <mergeCell ref="D2:G2"/>
    <mergeCell ref="H2:J2"/>
    <mergeCell ref="K2:M2"/>
    <mergeCell ref="N2:P2"/>
    <mergeCell ref="A12:Q12"/>
    <mergeCell ref="Q2:Q3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5"/>
  <sheetViews>
    <sheetView workbookViewId="0">
      <selection activeCell="G21" sqref="G21"/>
    </sheetView>
  </sheetViews>
  <sheetFormatPr defaultColWidth="8.88888888888889" defaultRowHeight="14.4"/>
  <cols>
    <col min="1" max="1" width="13" customWidth="1"/>
    <col min="2" max="2" width="12.6666666666667" customWidth="1"/>
    <col min="3" max="3" width="12.2222222222222" customWidth="1"/>
    <col min="4" max="5" width="10.6666666666667" customWidth="1"/>
    <col min="6" max="7" width="9.66666666666667" customWidth="1"/>
    <col min="8" max="8" width="11.7777777777778" customWidth="1"/>
    <col min="9" max="9" width="7.66666666666667" customWidth="1"/>
    <col min="10" max="10" width="9.66666666666667" customWidth="1"/>
    <col min="11" max="11" width="11.7777777777778" customWidth="1"/>
    <col min="12" max="13" width="7.66666666666667" customWidth="1"/>
    <col min="14" max="14" width="11.7777777777778" customWidth="1"/>
    <col min="15" max="15" width="7.66666666666667" customWidth="1"/>
    <col min="16" max="16" width="9.66666666666667" customWidth="1"/>
    <col min="17" max="17" width="11.2222222222222" customWidth="1"/>
  </cols>
  <sheetData>
    <row r="1" spans="1:17">
      <c r="A1" s="15" t="s">
        <v>144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29"/>
      <c r="M1" s="29"/>
      <c r="N1" s="29"/>
      <c r="O1" s="29"/>
      <c r="P1" s="29"/>
      <c r="Q1" s="29"/>
    </row>
    <row r="2" ht="39" customHeight="1" spans="1:17">
      <c r="A2" s="23" t="s">
        <v>1</v>
      </c>
      <c r="B2" s="23"/>
      <c r="C2" s="23"/>
      <c r="D2" s="24" t="s">
        <v>145</v>
      </c>
      <c r="E2" s="23"/>
      <c r="F2" s="23"/>
      <c r="G2" s="23"/>
      <c r="H2" s="24" t="s">
        <v>126</v>
      </c>
      <c r="I2" s="23"/>
      <c r="J2" s="23"/>
      <c r="K2" s="24" t="s">
        <v>127</v>
      </c>
      <c r="L2" s="23"/>
      <c r="M2" s="23"/>
      <c r="N2" s="24" t="s">
        <v>128</v>
      </c>
      <c r="O2" s="23"/>
      <c r="P2" s="23"/>
      <c r="Q2" s="23" t="s">
        <v>6</v>
      </c>
    </row>
    <row r="3" spans="1:17">
      <c r="A3" s="25" t="s">
        <v>7</v>
      </c>
      <c r="B3" s="25" t="s">
        <v>8</v>
      </c>
      <c r="C3" s="25" t="s">
        <v>9</v>
      </c>
      <c r="D3" s="25" t="s">
        <v>10</v>
      </c>
      <c r="E3" s="25" t="s">
        <v>11</v>
      </c>
      <c r="F3" s="25" t="s">
        <v>12</v>
      </c>
      <c r="G3" s="25" t="s">
        <v>13</v>
      </c>
      <c r="H3" s="25" t="s">
        <v>10</v>
      </c>
      <c r="I3" s="25" t="s">
        <v>11</v>
      </c>
      <c r="J3" s="25" t="s">
        <v>12</v>
      </c>
      <c r="K3" s="25" t="s">
        <v>10</v>
      </c>
      <c r="L3" s="25" t="s">
        <v>11</v>
      </c>
      <c r="M3" s="25" t="s">
        <v>12</v>
      </c>
      <c r="N3" s="25" t="s">
        <v>10</v>
      </c>
      <c r="O3" s="25" t="s">
        <v>11</v>
      </c>
      <c r="P3" s="25" t="s">
        <v>12</v>
      </c>
      <c r="Q3" s="25"/>
    </row>
    <row r="4" ht="16.4" customHeight="1" spans="1:17">
      <c r="A4" s="26" t="s">
        <v>146</v>
      </c>
      <c r="B4" s="26" t="s">
        <v>18</v>
      </c>
      <c r="C4" s="26" t="s">
        <v>21</v>
      </c>
      <c r="D4" s="26">
        <v>-0.142126</v>
      </c>
      <c r="E4" s="26">
        <v>0.0310616</v>
      </c>
      <c r="F4" s="27">
        <v>4.7481741815804e-6</v>
      </c>
      <c r="G4" s="26">
        <v>0.508892</v>
      </c>
      <c r="H4" s="26">
        <v>0.0286979</v>
      </c>
      <c r="I4" s="26">
        <v>0.0171</v>
      </c>
      <c r="J4" s="26">
        <v>0.0943105</v>
      </c>
      <c r="K4" s="26">
        <v>0.0320997</v>
      </c>
      <c r="L4" s="26">
        <v>0.0216</v>
      </c>
      <c r="M4" s="26">
        <v>0.1374</v>
      </c>
      <c r="N4" s="26">
        <v>0.023801</v>
      </c>
      <c r="O4" s="26">
        <v>0.0233</v>
      </c>
      <c r="P4" s="26">
        <v>0.3065</v>
      </c>
      <c r="Q4" s="30">
        <v>20.9361506580918</v>
      </c>
    </row>
    <row r="5" ht="16.4" customHeight="1" spans="1:17">
      <c r="A5" s="26" t="s">
        <v>147</v>
      </c>
      <c r="B5" s="26" t="s">
        <v>15</v>
      </c>
      <c r="C5" s="26" t="s">
        <v>16</v>
      </c>
      <c r="D5" s="26">
        <v>-0.849946</v>
      </c>
      <c r="E5" s="26">
        <v>0.185106</v>
      </c>
      <c r="F5" s="27">
        <v>4.39709467206142e-6</v>
      </c>
      <c r="G5" s="26">
        <v>0.0123552</v>
      </c>
      <c r="H5" s="26">
        <v>-0.0404987</v>
      </c>
      <c r="I5" s="26">
        <v>0.0977</v>
      </c>
      <c r="J5" s="26">
        <v>0.6783</v>
      </c>
      <c r="K5" s="26">
        <v>-0.0821973</v>
      </c>
      <c r="L5" s="26">
        <v>0.1297</v>
      </c>
      <c r="M5" s="26">
        <v>0.5261</v>
      </c>
      <c r="N5" s="26">
        <v>0.0532953</v>
      </c>
      <c r="O5" s="26">
        <v>0.1276</v>
      </c>
      <c r="P5" s="26">
        <v>0.676299</v>
      </c>
      <c r="Q5" s="30">
        <v>21.0833243422217</v>
      </c>
    </row>
    <row r="6" ht="16.4" customHeight="1" spans="1:17">
      <c r="A6" s="26" t="s">
        <v>148</v>
      </c>
      <c r="B6" s="26" t="s">
        <v>16</v>
      </c>
      <c r="C6" s="26" t="s">
        <v>15</v>
      </c>
      <c r="D6" s="26">
        <v>0.399055</v>
      </c>
      <c r="E6" s="26">
        <v>0.0834984</v>
      </c>
      <c r="F6" s="27">
        <v>1.75999859835541e-6</v>
      </c>
      <c r="G6" s="26">
        <v>0.027661</v>
      </c>
      <c r="H6" s="26">
        <v>0.0227981</v>
      </c>
      <c r="I6" s="26">
        <v>0.074</v>
      </c>
      <c r="J6" s="26">
        <v>0.7579</v>
      </c>
      <c r="K6" s="26">
        <v>0.0676026</v>
      </c>
      <c r="L6" s="26">
        <v>0.0897</v>
      </c>
      <c r="M6" s="26">
        <v>0.4511</v>
      </c>
      <c r="N6" s="26">
        <v>-0.0153979</v>
      </c>
      <c r="O6" s="26">
        <v>0.1079</v>
      </c>
      <c r="P6" s="26">
        <v>0.8868</v>
      </c>
      <c r="Q6" s="30">
        <v>22.8405532720544</v>
      </c>
    </row>
    <row r="7" ht="16.4" customHeight="1" spans="1:17">
      <c r="A7" s="26" t="s">
        <v>149</v>
      </c>
      <c r="B7" s="26" t="s">
        <v>21</v>
      </c>
      <c r="C7" s="26" t="s">
        <v>18</v>
      </c>
      <c r="D7" s="26">
        <v>0.233211</v>
      </c>
      <c r="E7" s="26">
        <v>0.0501874</v>
      </c>
      <c r="F7" s="27">
        <v>3.3711755112334e-6</v>
      </c>
      <c r="G7" s="26">
        <v>0.0936087</v>
      </c>
      <c r="H7" s="26">
        <v>0.00299551</v>
      </c>
      <c r="I7" s="26">
        <v>0.0293</v>
      </c>
      <c r="J7" s="26">
        <v>0.9189</v>
      </c>
      <c r="K7" s="26">
        <v>0.00400198</v>
      </c>
      <c r="L7" s="26">
        <v>0.0366</v>
      </c>
      <c r="M7" s="26">
        <v>0.9129</v>
      </c>
      <c r="N7" s="26">
        <v>0.0141001</v>
      </c>
      <c r="O7" s="26">
        <v>0.0404</v>
      </c>
      <c r="P7" s="26">
        <v>0.7275</v>
      </c>
      <c r="Q7" s="30">
        <v>21.592656764895</v>
      </c>
    </row>
    <row r="8" ht="16.4" customHeight="1" spans="1:17">
      <c r="A8" s="26" t="s">
        <v>150</v>
      </c>
      <c r="B8" s="26" t="s">
        <v>15</v>
      </c>
      <c r="C8" s="26" t="s">
        <v>16</v>
      </c>
      <c r="D8" s="26">
        <v>-0.16021</v>
      </c>
      <c r="E8" s="26">
        <v>0.0338054</v>
      </c>
      <c r="F8" s="27">
        <v>2.14580925686787e-6</v>
      </c>
      <c r="G8" s="26">
        <v>0.715598</v>
      </c>
      <c r="H8" s="26">
        <v>-0.0133998</v>
      </c>
      <c r="I8" s="26">
        <v>0.0219</v>
      </c>
      <c r="J8" s="26">
        <v>0.5414</v>
      </c>
      <c r="K8" s="26">
        <v>0.0107981</v>
      </c>
      <c r="L8" s="26">
        <v>0.0281</v>
      </c>
      <c r="M8" s="26">
        <v>0.7019</v>
      </c>
      <c r="N8" s="26">
        <v>-0.0172012</v>
      </c>
      <c r="O8" s="26">
        <v>0.0291</v>
      </c>
      <c r="P8" s="26">
        <v>0.5553</v>
      </c>
      <c r="Q8" s="30">
        <v>22.4597281958411</v>
      </c>
    </row>
    <row r="9" ht="16.4" customHeight="1" spans="1:17">
      <c r="A9" s="26" t="s">
        <v>151</v>
      </c>
      <c r="B9" s="26" t="s">
        <v>15</v>
      </c>
      <c r="C9" s="26" t="s">
        <v>16</v>
      </c>
      <c r="D9" s="26">
        <v>0.184458</v>
      </c>
      <c r="E9" s="26">
        <v>0.0317715</v>
      </c>
      <c r="F9" s="27">
        <v>6.40711239307628e-9</v>
      </c>
      <c r="G9" s="26">
        <v>0.556673</v>
      </c>
      <c r="H9" s="26">
        <v>-0.0128965</v>
      </c>
      <c r="I9" s="26">
        <v>0.0172</v>
      </c>
      <c r="J9" s="26">
        <v>0.4532</v>
      </c>
      <c r="K9" s="26">
        <v>-0.0199007</v>
      </c>
      <c r="L9" s="26">
        <v>0.0216</v>
      </c>
      <c r="M9" s="26">
        <v>0.3579</v>
      </c>
      <c r="N9" s="26">
        <v>0.00439966</v>
      </c>
      <c r="O9" s="26">
        <v>0.0235</v>
      </c>
      <c r="P9" s="26">
        <v>0.8507</v>
      </c>
      <c r="Q9" s="30">
        <v>33.7067566674084</v>
      </c>
    </row>
    <row r="10" ht="16.4" customHeight="1" spans="1:17">
      <c r="A10" s="26" t="s">
        <v>152</v>
      </c>
      <c r="B10" s="26" t="s">
        <v>15</v>
      </c>
      <c r="C10" s="26" t="s">
        <v>16</v>
      </c>
      <c r="D10" s="26">
        <v>0.287755</v>
      </c>
      <c r="E10" s="26">
        <v>0.0603205</v>
      </c>
      <c r="F10" s="27">
        <v>1.83828869009002e-6</v>
      </c>
      <c r="G10" s="26">
        <v>0.0611262</v>
      </c>
      <c r="H10" s="26">
        <v>0.00869772</v>
      </c>
      <c r="I10" s="26">
        <v>0.0531</v>
      </c>
      <c r="J10" s="26">
        <v>0.8702</v>
      </c>
      <c r="K10" s="26">
        <v>-0.00129916</v>
      </c>
      <c r="L10" s="26">
        <v>0.0653</v>
      </c>
      <c r="M10" s="26">
        <v>0.9837</v>
      </c>
      <c r="N10" s="26">
        <v>-0.0267004</v>
      </c>
      <c r="O10" s="26">
        <v>0.0747</v>
      </c>
      <c r="P10" s="26">
        <v>0.721</v>
      </c>
      <c r="Q10" s="30">
        <v>22.7569106934826</v>
      </c>
    </row>
    <row r="11" ht="16.4" customHeight="1" spans="1:17">
      <c r="A11" s="26" t="s">
        <v>153</v>
      </c>
      <c r="B11" s="26" t="s">
        <v>16</v>
      </c>
      <c r="C11" s="26" t="s">
        <v>15</v>
      </c>
      <c r="D11" s="26">
        <v>0.282079</v>
      </c>
      <c r="E11" s="26">
        <v>0.0598411</v>
      </c>
      <c r="F11" s="27">
        <v>2.43138863062471e-6</v>
      </c>
      <c r="G11" s="26">
        <v>0.0639874</v>
      </c>
      <c r="H11" s="26">
        <v>0.0540999</v>
      </c>
      <c r="I11" s="26">
        <v>0.0423</v>
      </c>
      <c r="J11" s="26">
        <v>0.2014</v>
      </c>
      <c r="K11" s="26">
        <v>0.0740958</v>
      </c>
      <c r="L11" s="26">
        <v>0.054</v>
      </c>
      <c r="M11" s="26">
        <v>0.1697</v>
      </c>
      <c r="N11" s="26">
        <v>0.0638008</v>
      </c>
      <c r="O11" s="26">
        <v>0.0572</v>
      </c>
      <c r="P11" s="26">
        <v>0.2644</v>
      </c>
      <c r="Q11" s="30">
        <v>22.2197817005021</v>
      </c>
    </row>
    <row r="12" ht="16.4" customHeight="1" spans="1:17">
      <c r="A12" s="26" t="s">
        <v>154</v>
      </c>
      <c r="B12" s="26" t="s">
        <v>18</v>
      </c>
      <c r="C12" s="26" t="s">
        <v>21</v>
      </c>
      <c r="D12" s="26">
        <v>0.155128</v>
      </c>
      <c r="E12" s="26">
        <v>0.0338814</v>
      </c>
      <c r="F12" s="27">
        <v>4.68189378658129e-6</v>
      </c>
      <c r="G12" s="26">
        <v>0.6794</v>
      </c>
      <c r="H12" s="26">
        <v>0.0158042</v>
      </c>
      <c r="I12" s="26">
        <v>0.0214</v>
      </c>
      <c r="J12" s="26">
        <v>0.4596</v>
      </c>
      <c r="K12" s="26">
        <v>-0.0105046</v>
      </c>
      <c r="L12" s="26">
        <v>0.0267</v>
      </c>
      <c r="M12" s="26">
        <v>0.6946</v>
      </c>
      <c r="N12" s="26">
        <v>0.0332983</v>
      </c>
      <c r="O12" s="26">
        <v>0.0295</v>
      </c>
      <c r="P12" s="26">
        <v>0.2602</v>
      </c>
      <c r="Q12" s="30">
        <v>20.9630806656741</v>
      </c>
    </row>
    <row r="13" ht="16.4" customHeight="1" spans="1:17">
      <c r="A13" s="11" t="s">
        <v>155</v>
      </c>
      <c r="B13" s="11" t="s">
        <v>21</v>
      </c>
      <c r="C13" s="11" t="s">
        <v>15</v>
      </c>
      <c r="D13" s="11">
        <v>-0.251099</v>
      </c>
      <c r="E13" s="11">
        <v>0.0489659</v>
      </c>
      <c r="F13" s="28">
        <v>2.92777225347542e-7</v>
      </c>
      <c r="G13" s="11">
        <v>0.128645</v>
      </c>
      <c r="H13" s="11">
        <v>-0.00989883</v>
      </c>
      <c r="I13" s="11">
        <v>0.0219</v>
      </c>
      <c r="J13" s="11">
        <v>0.651799</v>
      </c>
      <c r="K13" s="11">
        <v>-0.00170145</v>
      </c>
      <c r="L13" s="11">
        <v>0.0278</v>
      </c>
      <c r="M13" s="11">
        <v>0.9502</v>
      </c>
      <c r="N13" s="11">
        <v>0.00079968</v>
      </c>
      <c r="O13" s="11">
        <v>0.0296</v>
      </c>
      <c r="P13" s="11">
        <v>0.9786</v>
      </c>
      <c r="Q13" s="31">
        <v>26.2966179722056</v>
      </c>
    </row>
    <row r="15" spans="1:17">
      <c r="A15" s="14" t="s">
        <v>134</v>
      </c>
      <c r="B15" s="14"/>
      <c r="C15" s="14"/>
      <c r="D15" s="14"/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4"/>
      <c r="Q15" s="14"/>
    </row>
  </sheetData>
  <mergeCells count="8">
    <mergeCell ref="A1:K1"/>
    <mergeCell ref="A2:C2"/>
    <mergeCell ref="D2:G2"/>
    <mergeCell ref="H2:J2"/>
    <mergeCell ref="K2:M2"/>
    <mergeCell ref="N2:P2"/>
    <mergeCell ref="A15:Q15"/>
    <mergeCell ref="Q2:Q3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9"/>
  <sheetViews>
    <sheetView workbookViewId="0">
      <selection activeCell="H14" sqref="H14"/>
    </sheetView>
  </sheetViews>
  <sheetFormatPr defaultColWidth="8.88888888888889" defaultRowHeight="14.4" outlineLevelCol="5"/>
  <cols>
    <col min="1" max="1" width="13" customWidth="1"/>
    <col min="2" max="2" width="12" customWidth="1"/>
    <col min="3" max="3" width="11.8888888888889" customWidth="1"/>
    <col min="4" max="4" width="14.1111111111111" customWidth="1"/>
    <col min="5" max="5" width="12.8888888888889" customWidth="1"/>
    <col min="6" max="6" width="9.66666666666667" customWidth="1"/>
  </cols>
  <sheetData>
    <row r="1" spans="1:6">
      <c r="A1" s="15" t="s">
        <v>156</v>
      </c>
      <c r="B1" s="15"/>
      <c r="C1" s="15"/>
      <c r="D1" s="15"/>
      <c r="E1" s="15"/>
      <c r="F1" s="15"/>
    </row>
    <row r="2" spans="1:6">
      <c r="A2" s="3" t="s">
        <v>1</v>
      </c>
      <c r="B2" s="3" t="s">
        <v>8</v>
      </c>
      <c r="C2" s="3" t="s">
        <v>9</v>
      </c>
      <c r="D2" s="3" t="s">
        <v>10</v>
      </c>
      <c r="E2" s="3" t="s">
        <v>11</v>
      </c>
      <c r="F2" s="3" t="s">
        <v>12</v>
      </c>
    </row>
    <row r="3" spans="1:6">
      <c r="A3" s="16" t="s">
        <v>157</v>
      </c>
      <c r="B3" s="16" t="s">
        <v>16</v>
      </c>
      <c r="C3" s="16" t="s">
        <v>18</v>
      </c>
      <c r="D3" s="17">
        <v>0.334267836537634</v>
      </c>
      <c r="E3" s="17">
        <v>0.0372530139092526</v>
      </c>
      <c r="F3" s="18">
        <v>2.88789394984078e-19</v>
      </c>
    </row>
    <row r="4" spans="1:6">
      <c r="A4" s="16" t="s">
        <v>158</v>
      </c>
      <c r="B4" s="16" t="s">
        <v>16</v>
      </c>
      <c r="C4" s="16" t="s">
        <v>15</v>
      </c>
      <c r="D4" s="17">
        <v>-0.154498046973652</v>
      </c>
      <c r="E4" s="17">
        <v>0.0238730659498458</v>
      </c>
      <c r="F4" s="18">
        <v>9.69406166703492e-11</v>
      </c>
    </row>
    <row r="5" spans="1:6">
      <c r="A5" s="16" t="s">
        <v>159</v>
      </c>
      <c r="B5" s="16" t="s">
        <v>16</v>
      </c>
      <c r="C5" s="16" t="s">
        <v>15</v>
      </c>
      <c r="D5" s="17">
        <v>0.381347685422072</v>
      </c>
      <c r="E5" s="17">
        <v>0.0692694378835202</v>
      </c>
      <c r="F5" s="18">
        <v>3.68580941510032e-8</v>
      </c>
    </row>
    <row r="6" spans="1:6">
      <c r="A6" s="16" t="s">
        <v>160</v>
      </c>
      <c r="B6" s="16" t="s">
        <v>21</v>
      </c>
      <c r="C6" s="16" t="s">
        <v>18</v>
      </c>
      <c r="D6" s="17">
        <v>0.561092289991777</v>
      </c>
      <c r="E6" s="17">
        <v>0.0288243658663295</v>
      </c>
      <c r="F6" s="18">
        <v>2.13698070157628e-84</v>
      </c>
    </row>
    <row r="7" spans="1:6">
      <c r="A7" s="19" t="s">
        <v>161</v>
      </c>
      <c r="B7" s="19" t="s">
        <v>15</v>
      </c>
      <c r="C7" s="19" t="s">
        <v>18</v>
      </c>
      <c r="D7" s="20">
        <v>0.189486300272572</v>
      </c>
      <c r="E7" s="20">
        <v>0.0233942712253185</v>
      </c>
      <c r="F7" s="21">
        <v>5.51002701156292e-16</v>
      </c>
    </row>
    <row r="8" spans="1:6">
      <c r="A8" s="22"/>
      <c r="B8" s="22"/>
      <c r="C8" s="22"/>
      <c r="D8" s="22"/>
      <c r="E8" s="22"/>
      <c r="F8" s="22"/>
    </row>
    <row r="9" spans="1:6">
      <c r="A9" s="14" t="s">
        <v>162</v>
      </c>
      <c r="B9" s="14"/>
      <c r="C9" s="14"/>
      <c r="D9" s="14"/>
      <c r="E9" s="14"/>
      <c r="F9" s="14"/>
    </row>
  </sheetData>
  <mergeCells count="2">
    <mergeCell ref="A1:F1"/>
    <mergeCell ref="A9:F9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0"/>
  <sheetViews>
    <sheetView tabSelected="1" workbookViewId="0">
      <selection activeCell="A13" sqref="A13"/>
    </sheetView>
  </sheetViews>
  <sheetFormatPr defaultColWidth="8.88888888888889" defaultRowHeight="14.4" outlineLevelCol="6"/>
  <cols>
    <col min="1" max="2" width="20.8888888888889" customWidth="1"/>
    <col min="3" max="3" width="24" customWidth="1"/>
    <col min="4" max="4" width="16" customWidth="1"/>
    <col min="5" max="5" width="12.8888888888889" customWidth="1"/>
    <col min="6" max="6" width="13.8888888888889" customWidth="1"/>
    <col min="7" max="7" width="12.8888888888889"/>
  </cols>
  <sheetData>
    <row r="1" spans="1:7">
      <c r="A1" s="1" t="s">
        <v>163</v>
      </c>
      <c r="B1" s="1"/>
      <c r="C1" s="1"/>
      <c r="D1" s="1"/>
      <c r="E1" s="2"/>
      <c r="F1" s="2"/>
      <c r="G1" s="2"/>
    </row>
    <row r="2" spans="1:7">
      <c r="A2" s="3" t="s">
        <v>164</v>
      </c>
      <c r="B2" s="3" t="s">
        <v>165</v>
      </c>
      <c r="C2" s="3" t="s">
        <v>166</v>
      </c>
      <c r="D2" s="3" t="s">
        <v>167</v>
      </c>
      <c r="E2" s="3" t="s">
        <v>168</v>
      </c>
      <c r="F2" s="3" t="s">
        <v>169</v>
      </c>
      <c r="G2" s="3" t="s">
        <v>12</v>
      </c>
    </row>
    <row r="3" ht="15.6" spans="1:7">
      <c r="A3" s="4" t="s">
        <v>170</v>
      </c>
      <c r="B3" s="5" t="s">
        <v>171</v>
      </c>
      <c r="C3" s="6" t="s">
        <v>172</v>
      </c>
      <c r="D3" s="6">
        <v>4</v>
      </c>
      <c r="E3" s="7">
        <v>1.06855161805282</v>
      </c>
      <c r="F3" s="8" t="s">
        <v>173</v>
      </c>
      <c r="G3" s="7">
        <v>0.410159142481282</v>
      </c>
    </row>
    <row r="4" ht="15.6" spans="1:7">
      <c r="A4" s="4"/>
      <c r="B4" s="5" t="s">
        <v>174</v>
      </c>
      <c r="C4" s="6" t="s">
        <v>172</v>
      </c>
      <c r="D4" s="6">
        <v>4</v>
      </c>
      <c r="E4" s="7">
        <v>1.01710848446651</v>
      </c>
      <c r="F4" s="8" t="s">
        <v>175</v>
      </c>
      <c r="G4" s="7">
        <v>0.772838427098495</v>
      </c>
    </row>
    <row r="5" ht="15.6" spans="1:7">
      <c r="A5" s="4"/>
      <c r="B5" s="5" t="s">
        <v>176</v>
      </c>
      <c r="C5" s="6" t="s">
        <v>172</v>
      </c>
      <c r="D5" s="6">
        <v>4</v>
      </c>
      <c r="E5" s="7">
        <v>1.01884569248512</v>
      </c>
      <c r="F5" s="8" t="s">
        <v>177</v>
      </c>
      <c r="G5" s="7">
        <v>0.754239084572468</v>
      </c>
    </row>
    <row r="6" ht="15.6" spans="1:7">
      <c r="A6" s="5" t="s">
        <v>171</v>
      </c>
      <c r="B6" s="4" t="s">
        <v>170</v>
      </c>
      <c r="C6" s="6" t="s">
        <v>172</v>
      </c>
      <c r="D6" s="6">
        <v>4</v>
      </c>
      <c r="E6" s="7">
        <v>1.02307054847</v>
      </c>
      <c r="F6" s="8" t="s">
        <v>178</v>
      </c>
      <c r="G6" s="7">
        <v>0.812989226624395</v>
      </c>
    </row>
    <row r="7" ht="15.6" spans="1:7">
      <c r="A7" s="5" t="s">
        <v>174</v>
      </c>
      <c r="B7" s="4"/>
      <c r="C7" s="6" t="s">
        <v>172</v>
      </c>
      <c r="D7" s="6">
        <v>7</v>
      </c>
      <c r="E7" s="7">
        <v>1.05570499121073</v>
      </c>
      <c r="F7" s="8" t="s">
        <v>179</v>
      </c>
      <c r="G7" s="7">
        <v>0.725304685426056</v>
      </c>
    </row>
    <row r="8" ht="15.6" spans="1:7">
      <c r="A8" s="9" t="s">
        <v>176</v>
      </c>
      <c r="B8" s="10"/>
      <c r="C8" s="11" t="s">
        <v>172</v>
      </c>
      <c r="D8" s="11">
        <v>9</v>
      </c>
      <c r="E8" s="12">
        <v>1.00829903456457</v>
      </c>
      <c r="F8" s="13" t="s">
        <v>180</v>
      </c>
      <c r="G8" s="12">
        <v>0.88901119693151</v>
      </c>
    </row>
    <row r="10" spans="1:7">
      <c r="A10" s="14" t="s">
        <v>181</v>
      </c>
      <c r="B10" s="14"/>
      <c r="C10" s="14"/>
      <c r="D10" s="14"/>
      <c r="E10" s="14"/>
      <c r="F10" s="14"/>
      <c r="G10" s="14"/>
    </row>
  </sheetData>
  <mergeCells count="4">
    <mergeCell ref="E1:G1"/>
    <mergeCell ref="A10:G10"/>
    <mergeCell ref="A3:A5"/>
    <mergeCell ref="B6:B8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T1</vt:lpstr>
      <vt:lpstr>ST2</vt:lpstr>
      <vt:lpstr>ST3</vt:lpstr>
      <vt:lpstr>ST4</vt:lpstr>
      <vt:lpstr>ST5</vt:lpstr>
      <vt:lpstr>ST6</vt:lpstr>
      <vt:lpstr>ST7</vt:lpstr>
      <vt:lpstr>ST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glong Zou</dc:creator>
  <cp:lastModifiedBy>99375</cp:lastModifiedBy>
  <dcterms:created xsi:type="dcterms:W3CDTF">2023-04-04T04:47:00Z</dcterms:created>
  <dcterms:modified xsi:type="dcterms:W3CDTF">2023-06-05T14:51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4309</vt:lpwstr>
  </property>
  <property fmtid="{D5CDD505-2E9C-101B-9397-08002B2CF9AE}" pid="3" name="ICV">
    <vt:lpwstr>4DB4340CAFDB4F51BFA775864C3C336C_12</vt:lpwstr>
  </property>
</Properties>
</file>